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45" windowHeight="976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22" uniqueCount="607">
  <si>
    <r>
      <t xml:space="preserve">Supplementary Table 4. </t>
    </r>
    <r>
      <rPr>
        <sz val="12"/>
        <color rgb="FF000000"/>
        <rFont val="Times New Roman"/>
        <charset val="134"/>
      </rPr>
      <t>DAPs</t>
    </r>
    <r>
      <rPr>
        <sz val="12"/>
        <color rgb="FF000000"/>
        <rFont val="Palatino Linotype"/>
        <charset val="134"/>
      </rPr>
      <t xml:space="preserve"> </t>
    </r>
    <r>
      <rPr>
        <sz val="12"/>
        <color rgb="FF000000"/>
        <rFont val="Times New Roman"/>
        <charset val="134"/>
      </rPr>
      <t xml:space="preserve">information involved in nitrogen metabolism, cell structure and growth, </t>
    </r>
    <r>
      <rPr>
        <sz val="12"/>
        <color rgb="FF1D1B11"/>
        <rFont val="Times New Roman"/>
        <charset val="134"/>
      </rPr>
      <t>protein homeostasis</t>
    </r>
    <r>
      <rPr>
        <sz val="12"/>
        <color rgb="FF000000"/>
        <rFont val="Times New Roman"/>
        <charset val="134"/>
      </rPr>
      <t>, and stress related proteins under low- and high-nitrogen conditions.</t>
    </r>
  </si>
  <si>
    <t>Protein ID</t>
  </si>
  <si>
    <t>Low N</t>
  </si>
  <si>
    <t>Normal N</t>
  </si>
  <si>
    <t>High N</t>
  </si>
  <si>
    <t>Protein</t>
  </si>
  <si>
    <t>Abbreviation</t>
  </si>
  <si>
    <t>Low N (FC)</t>
  </si>
  <si>
    <t>Low N (p)</t>
  </si>
  <si>
    <t>High N (FC)</t>
  </si>
  <si>
    <t>High N (p)</t>
  </si>
  <si>
    <t>GO</t>
  </si>
  <si>
    <t>KEGG</t>
  </si>
  <si>
    <t>Nitrogen metabolism-related proteins</t>
  </si>
  <si>
    <t>Nitrogen transport</t>
  </si>
  <si>
    <t>Os01t0704100</t>
  </si>
  <si>
    <t>High-affinity nitrate transporter 2.3</t>
  </si>
  <si>
    <t>NRT2.3</t>
  </si>
  <si>
    <t>Nitrate transporter</t>
  </si>
  <si>
    <t>Nitrogen metabolism</t>
  </si>
  <si>
    <t>Os03t0687000</t>
  </si>
  <si>
    <t>Protein NRT1/ PTR FAMILY 2.11</t>
  </si>
  <si>
    <t>NPF2.11</t>
  </si>
  <si>
    <t>Os02t0620500</t>
  </si>
  <si>
    <t>Ammonium transporter 1 member 3</t>
  </si>
  <si>
    <t>AMT1.3</t>
  </si>
  <si>
    <t>ammonium transmembrane transport</t>
  </si>
  <si>
    <t>Nitrogen assimilation</t>
  </si>
  <si>
    <t>Os02t0735200</t>
  </si>
  <si>
    <t>Glutamine synthetase cytosolic isozyme 1-1</t>
  </si>
  <si>
    <t>GLN1.1</t>
  </si>
  <si>
    <t>acid-ammonia ligase activity, ammonia ligase activity, cellular amino acid metabolic process</t>
  </si>
  <si>
    <t>Nitrogen metabolism, Amino acid metabolism</t>
  </si>
  <si>
    <t>Os03t0223400</t>
  </si>
  <si>
    <t>Glutamine synthetase cytosolic isozyme 1-2</t>
  </si>
  <si>
    <t>GLN1.2</t>
  </si>
  <si>
    <t>acid-ammonia ligase activity, nitrogen compound metabolic process, glutamine metabolic process</t>
  </si>
  <si>
    <t>Nitrogen metabolism, Amino acid metabolism, Arginine biosynthesis</t>
  </si>
  <si>
    <t>Os04t0543900</t>
  </si>
  <si>
    <t>Glutamate dehydrogenase 2</t>
  </si>
  <si>
    <t>GDH2</t>
  </si>
  <si>
    <t>Nitrogen metabolism, Amino acid metabolism, Alanine, aspartate and glutamate metabolism</t>
  </si>
  <si>
    <t>Os05t0555600</t>
  </si>
  <si>
    <t>Glutamate synthase 2</t>
  </si>
  <si>
    <t>GLT1</t>
  </si>
  <si>
    <t>Os03t0291500</t>
  </si>
  <si>
    <t>Asparagine synthetase 1</t>
  </si>
  <si>
    <t>ASN</t>
  </si>
  <si>
    <t>cellular amide metabolic process, alpha-amino acid biosynthetic process</t>
  </si>
  <si>
    <t>Amino acid metabolism, Alanine, aspartate and glutamate metabolism</t>
  </si>
  <si>
    <t>Amino acid metabolism</t>
  </si>
  <si>
    <t>Os01t0760600</t>
  </si>
  <si>
    <t>Aspartate aminotransferase</t>
  </si>
  <si>
    <t>GOT</t>
  </si>
  <si>
    <t>Os06t0548000</t>
  </si>
  <si>
    <t>GOT2</t>
  </si>
  <si>
    <t>Os11t0183900</t>
  </si>
  <si>
    <t>Aspartic proteinase Asp1-like</t>
  </si>
  <si>
    <t>ASP2</t>
  </si>
  <si>
    <t>Os03t0161800</t>
  </si>
  <si>
    <t>Acireductone dioxygenase 2</t>
  </si>
  <si>
    <t>ARD2</t>
  </si>
  <si>
    <t>aspartate family amino acid biosynthetic process, alpha-amino acid biosynthetic process, nitrogen compound metabolic process</t>
  </si>
  <si>
    <t>Amino acid metabolism, Cysteine and methionine metabolism</t>
  </si>
  <si>
    <t>Os03t0376100</t>
  </si>
  <si>
    <t>Cystathionine gamma-synthase 1</t>
  </si>
  <si>
    <t>CGS1</t>
  </si>
  <si>
    <t>Os05t0455500</t>
  </si>
  <si>
    <t>Delta-1-pyrroline-5-carboxylate synthase</t>
  </si>
  <si>
    <t>P5CS</t>
  </si>
  <si>
    <t>Amino acid metabolism, Arginine and proline metabolism</t>
  </si>
  <si>
    <t>Os07t0170100</t>
  </si>
  <si>
    <t>2-oxoisovalerate dehydrogenase subunit beta 1</t>
  </si>
  <si>
    <t>BCDH BETA1</t>
  </si>
  <si>
    <t>Amino acid metabolism, Valine, leucine and isoleucine degradation</t>
  </si>
  <si>
    <t>Os08t0559600</t>
  </si>
  <si>
    <t>Dihydroxy-acid dehydratase</t>
  </si>
  <si>
    <t>DHAD</t>
  </si>
  <si>
    <t>Amino acid metabolism, Valine, leucine and isoleucine biosynthesis</t>
  </si>
  <si>
    <t>Os11t0307300</t>
  </si>
  <si>
    <t>O-methyltransferase 2</t>
  </si>
  <si>
    <t>OMT2</t>
  </si>
  <si>
    <t>aromatic compound biosynthetic process</t>
  </si>
  <si>
    <t>Os04t0269600</t>
  </si>
  <si>
    <t>Amine oxidase</t>
  </si>
  <si>
    <t>DAO2</t>
  </si>
  <si>
    <t>Metabolism of other amino acids, Glycine, serine and threonine metabolism</t>
  </si>
  <si>
    <t>Os04t0463500</t>
  </si>
  <si>
    <t>Anthranilate synthase beta subunit 1</t>
  </si>
  <si>
    <t>ASB1</t>
  </si>
  <si>
    <t>Amino acid metabolism, Phenylalanine, tyrosine and tryptophan biosynthesis</t>
  </si>
  <si>
    <t>Os07t0100200</t>
  </si>
  <si>
    <t>Pyridoxal 5'-phosphate synthase subunit</t>
  </si>
  <si>
    <t>PDX11</t>
  </si>
  <si>
    <t>Metabolism of cofactors and vitamins, Vitamin B6 metabolism</t>
  </si>
  <si>
    <t>Os08t0339200</t>
  </si>
  <si>
    <t>D-aminoacyl-tRNA deacylase</t>
  </si>
  <si>
    <t>GEK1</t>
  </si>
  <si>
    <t>D-amino acid catabolic process</t>
  </si>
  <si>
    <t>Os09t0453800</t>
  </si>
  <si>
    <t>N-succinyldiaminopimelate aminotransferase</t>
  </si>
  <si>
    <t>DAPC</t>
  </si>
  <si>
    <t>transferring nitrogenous groups</t>
  </si>
  <si>
    <t>Os02t0306401</t>
  </si>
  <si>
    <t>Nicotianamine aminotransferase A</t>
  </si>
  <si>
    <t>NAAT-A</t>
  </si>
  <si>
    <t>cellular amino acid metabolic process</t>
  </si>
  <si>
    <t>Os03t0171900</t>
  </si>
  <si>
    <t>Alanine-glyoxylate aminotransferase 2</t>
  </si>
  <si>
    <t>AGT2</t>
  </si>
  <si>
    <t>Amino acid metabolism, Glycine, serine and threonine metabolism,Alanine, aspartate and glutamate metabolism, Valine, leucine and isoleucine degradation</t>
  </si>
  <si>
    <t>Os03t0183600</t>
  </si>
  <si>
    <t>L-alanine:2-oxoglutarate aminotransferase</t>
  </si>
  <si>
    <t>GPT</t>
  </si>
  <si>
    <t>Amino acid metabolism, Alanine, aspartate and glutamate metabolism, Arginine biosynthesis</t>
  </si>
  <si>
    <t>Os10t0390500</t>
  </si>
  <si>
    <t>Alanine aminotransferase 2</t>
  </si>
  <si>
    <t>ALAAT</t>
  </si>
  <si>
    <t>Os05t0536400</t>
  </si>
  <si>
    <t>1-pyrroline-5-carboxylate dehydrogenase</t>
  </si>
  <si>
    <t>FIS1</t>
  </si>
  <si>
    <t>Amino acid metabolism, Arginine and proline metabolism;Alanine, aspartate and glutamate metabolism</t>
  </si>
  <si>
    <t>Os10t0533200</t>
  </si>
  <si>
    <t>Ornithine cyclodeaminase</t>
  </si>
  <si>
    <t>LHPI</t>
  </si>
  <si>
    <t>Os06t0611900</t>
  </si>
  <si>
    <t>Glycine dehydrogenase</t>
  </si>
  <si>
    <t>GDCSP</t>
  </si>
  <si>
    <t>Amino acid metabolism, Glycine, serine and threonine metabolism</t>
  </si>
  <si>
    <t xml:space="preserve">Allantoin metabolism </t>
  </si>
  <si>
    <t>Os01t0865100</t>
  </si>
  <si>
    <t>Uricase</t>
  </si>
  <si>
    <t>UOX</t>
  </si>
  <si>
    <t>Nucleotide metabolism, Purine metabolism</t>
  </si>
  <si>
    <t>Os03t0390700</t>
  </si>
  <si>
    <t>Uric acid degradation bifunctional protein</t>
  </si>
  <si>
    <t>TTL</t>
  </si>
  <si>
    <t>Os04t0680400</t>
  </si>
  <si>
    <t>Allantoinase</t>
  </si>
  <si>
    <t>ALN</t>
  </si>
  <si>
    <t>cellular amide metabolic process, nitrogen compound metabolic process</t>
  </si>
  <si>
    <t>Os06t0665500</t>
  </si>
  <si>
    <t>Allantoate deiminase</t>
  </si>
  <si>
    <t>AAH</t>
  </si>
  <si>
    <t>Cell structure- and growth-related proteins</t>
  </si>
  <si>
    <t>Cell structure</t>
  </si>
  <si>
    <t>Os07t0574800</t>
  </si>
  <si>
    <t>Tubulin alpha-1</t>
  </si>
  <si>
    <t>TUBA1</t>
  </si>
  <si>
    <t>microtubule cytoskeleton, small molecule binding, structural molecule activity, small molecule metabolic process</t>
  </si>
  <si>
    <t>Cellular Processes</t>
  </si>
  <si>
    <t>Os01t0282800</t>
  </si>
  <si>
    <t>Tubulin beta-1</t>
  </si>
  <si>
    <t>TUBB1</t>
  </si>
  <si>
    <t>Os06t0671900</t>
  </si>
  <si>
    <t>Tubulin beta-3</t>
  </si>
  <si>
    <t>TUBB3</t>
  </si>
  <si>
    <t>Os02t0167300</t>
  </si>
  <si>
    <t>Tubulin beta-5</t>
  </si>
  <si>
    <t>TUBB5</t>
  </si>
  <si>
    <t>Os05t0413200</t>
  </si>
  <si>
    <t>Tubulin beta-6</t>
  </si>
  <si>
    <t>TUBB6</t>
  </si>
  <si>
    <t>Os11t0102600</t>
  </si>
  <si>
    <t>Protein TONNEAU 1a</t>
  </si>
  <si>
    <t>TON1B</t>
  </si>
  <si>
    <t>microtubule cytoskeleton</t>
  </si>
  <si>
    <t>Os12t0102200</t>
  </si>
  <si>
    <t>TON1C</t>
  </si>
  <si>
    <t>Os07t0520400</t>
  </si>
  <si>
    <t>Microtubule-associated protein SPIRAL2</t>
  </si>
  <si>
    <t>TOR1</t>
  </si>
  <si>
    <t>microtubule binding</t>
  </si>
  <si>
    <t>Os01t0512100</t>
  </si>
  <si>
    <t>Chaperone protein dnaJ 15</t>
  </si>
  <si>
    <t>ATJ15</t>
  </si>
  <si>
    <t>positive gravitropism</t>
  </si>
  <si>
    <t>Os01t0144340</t>
  </si>
  <si>
    <t>Actin-related protein 5</t>
  </si>
  <si>
    <t>ARP5</t>
  </si>
  <si>
    <t>Actin-related protein</t>
  </si>
  <si>
    <t>Os05t0154700</t>
  </si>
  <si>
    <t>Kinesin-13A</t>
  </si>
  <si>
    <t>KINESIN-13A</t>
  </si>
  <si>
    <t>plant-type secondary cell wall biogenesis</t>
  </si>
  <si>
    <t>Os05t0255600</t>
  </si>
  <si>
    <t>Thioredoxin domain-containing</t>
  </si>
  <si>
    <t>PLP3B</t>
  </si>
  <si>
    <t>cell redox homeostasis</t>
  </si>
  <si>
    <t>Cell wall modification</t>
  </si>
  <si>
    <t>Os01t0744400</t>
  </si>
  <si>
    <t>Golgin-84</t>
  </si>
  <si>
    <t>GOGA5</t>
  </si>
  <si>
    <t>Golgi organization</t>
  </si>
  <si>
    <t>Os06t0696400</t>
  </si>
  <si>
    <t>Xyloglucan endotransglucosylase 22</t>
  </si>
  <si>
    <t>XTH22</t>
  </si>
  <si>
    <t>cell wall biogenesis</t>
  </si>
  <si>
    <t>Os01t0897600</t>
  </si>
  <si>
    <t>Beta-glucosidase 4</t>
  </si>
  <si>
    <t>BGLU4</t>
  </si>
  <si>
    <t>cellulose catabolic process</t>
  </si>
  <si>
    <t>Biosynthesis of other secondary metabolites, Phenylpropanoid biosynthesis</t>
  </si>
  <si>
    <t>Os04t0474900</t>
  </si>
  <si>
    <t>Beta-glucosidase 13</t>
  </si>
  <si>
    <t>BGLU13</t>
  </si>
  <si>
    <t>Os12t0204500</t>
  </si>
  <si>
    <t>Glucuronoxylan 4-O-methyltransferase 1</t>
  </si>
  <si>
    <t>GXM2</t>
  </si>
  <si>
    <t>Os12t0552500</t>
  </si>
  <si>
    <t>Universal stress protein MT2085 isoform X2</t>
  </si>
  <si>
    <t>MJ0531</t>
  </si>
  <si>
    <t>Fiber protein</t>
  </si>
  <si>
    <t>Os01t0248900</t>
  </si>
  <si>
    <t>Expansin-A8</t>
  </si>
  <si>
    <t>EXPA8</t>
  </si>
  <si>
    <t>plant-type cell wall organization</t>
  </si>
  <si>
    <t>Os01t0312500</t>
  </si>
  <si>
    <t>Pectinesterase</t>
  </si>
  <si>
    <t>PME3</t>
  </si>
  <si>
    <t>cell wall modification</t>
  </si>
  <si>
    <t>Pectin degradation</t>
  </si>
  <si>
    <t>Os05t0179300</t>
  </si>
  <si>
    <t>3'-N-debenzoyl-2'-deoxyTaxol N-benzoyltransferase</t>
  </si>
  <si>
    <t>TAX10</t>
  </si>
  <si>
    <t>arabinoxylan feruloyl transferase, transferring acyl groups</t>
  </si>
  <si>
    <t>Os06t0594600</t>
  </si>
  <si>
    <t>Methanol O-anthraniloyltransferase</t>
  </si>
  <si>
    <t>AMAT</t>
  </si>
  <si>
    <t>arabinoxylan feruloyl transferase</t>
  </si>
  <si>
    <t>Os02t0329800</t>
  </si>
  <si>
    <t>Protein O-linked-mannose beta-1,4-N-acetylglucosaminyltransferase 2</t>
  </si>
  <si>
    <t>POMGNT2</t>
  </si>
  <si>
    <t>Os03t0223000</t>
  </si>
  <si>
    <t>Leucine Rich Repeat family protein</t>
  </si>
  <si>
    <t>RKL1</t>
  </si>
  <si>
    <t xml:space="preserve">cell-cell junction, cell wall, cell junction, small molecule binding, </t>
  </si>
  <si>
    <t>Os04t0481200</t>
  </si>
  <si>
    <t>Endoglucanase</t>
  </si>
  <si>
    <t>NPD</t>
  </si>
  <si>
    <t>glycosyl hydrolase 5 (cellulase A)</t>
  </si>
  <si>
    <t>Os04t0604900</t>
  </si>
  <si>
    <t>Xyloglucan endotransglycosylase 8</t>
  </si>
  <si>
    <t>XTH8</t>
  </si>
  <si>
    <t>Cell growth/division</t>
  </si>
  <si>
    <t>Os01t0874700</t>
  </si>
  <si>
    <t>Patellin-3</t>
  </si>
  <si>
    <t>PATL5.1</t>
  </si>
  <si>
    <t>Cell division cycle</t>
  </si>
  <si>
    <t>Os05t0429400</t>
  </si>
  <si>
    <t>PATL5.2</t>
  </si>
  <si>
    <t>Os07t0614500</t>
  </si>
  <si>
    <t>Elongation factor 1-delta 1</t>
  </si>
  <si>
    <t>EF1</t>
  </si>
  <si>
    <t>translation elongation factor activity</t>
  </si>
  <si>
    <t>Os01t0558600</t>
  </si>
  <si>
    <t>Ras-related protein RIC1</t>
  </si>
  <si>
    <t>RIC1</t>
  </si>
  <si>
    <t>intracellular protein transport</t>
  </si>
  <si>
    <t>Os03t0415200</t>
  </si>
  <si>
    <t>PI-PLC X domain-containing protein</t>
  </si>
  <si>
    <t>MAP3K</t>
  </si>
  <si>
    <t>phosphoric diester hydrolase activity</t>
  </si>
  <si>
    <t>Os04t0348300</t>
  </si>
  <si>
    <t>Cell division cycle 5</t>
  </si>
  <si>
    <t>CDC5</t>
  </si>
  <si>
    <t>DNA binding</t>
  </si>
  <si>
    <t>Os03t0249300</t>
  </si>
  <si>
    <t>Chloride conductance regulatory</t>
  </si>
  <si>
    <t>ICLN</t>
  </si>
  <si>
    <t>cell volume homeostasis</t>
  </si>
  <si>
    <t>Protein homeostasis-related proteins</t>
  </si>
  <si>
    <t>Protein synthesis</t>
  </si>
  <si>
    <t>Os01t0191100</t>
  </si>
  <si>
    <t>60S acidic ribosomal protein P2A</t>
  </si>
  <si>
    <t>RPP2A</t>
  </si>
  <si>
    <t>Ribosome</t>
  </si>
  <si>
    <t>Os01t0559600</t>
  </si>
  <si>
    <t>vacuolar-processing enzyme</t>
  </si>
  <si>
    <t>VPE2</t>
  </si>
  <si>
    <t>protein processing</t>
  </si>
  <si>
    <t>Os02t0740300</t>
  </si>
  <si>
    <t>26S protease regulatory subunit 6B homolog</t>
  </si>
  <si>
    <t>PSMC6</t>
  </si>
  <si>
    <t>Os05t0445500</t>
  </si>
  <si>
    <t>60S acidic ribosomal protein p2b</t>
  </si>
  <si>
    <t>RPP2B</t>
  </si>
  <si>
    <t>Os07t0555200</t>
  </si>
  <si>
    <t>Eukaryotic translation initiation factor 4G</t>
  </si>
  <si>
    <t>EIF-4G</t>
  </si>
  <si>
    <t>Os12t0165900</t>
  </si>
  <si>
    <t>Nuclear pore complex protein</t>
  </si>
  <si>
    <t>NUP98A</t>
  </si>
  <si>
    <t>Os01t0679700</t>
  </si>
  <si>
    <t>60S ribosomal protein L37a isoform 2</t>
  </si>
  <si>
    <t>RPL37a</t>
  </si>
  <si>
    <t>Os01t0723200</t>
  </si>
  <si>
    <t>40S ribosomal protein S24-1</t>
  </si>
  <si>
    <t>RPS24B</t>
  </si>
  <si>
    <t>Os02t0284600</t>
  </si>
  <si>
    <t>60S ribosomal protein L27-3</t>
  </si>
  <si>
    <t>RPL27C</t>
  </si>
  <si>
    <t>Os02t0591700</t>
  </si>
  <si>
    <t>60S ribosomal protein L6-3</t>
  </si>
  <si>
    <t>RPL6</t>
  </si>
  <si>
    <t>Os02t0785800</t>
  </si>
  <si>
    <t>60S ribosomal protein L35a-1</t>
  </si>
  <si>
    <t>RPL35AC</t>
  </si>
  <si>
    <t>Os03t0154700</t>
  </si>
  <si>
    <t>40S ribosomal protein S9-2</t>
  </si>
  <si>
    <t>RPS9c</t>
  </si>
  <si>
    <t>Os03t0598800</t>
  </si>
  <si>
    <t>60S ribosomal protein L15</t>
  </si>
  <si>
    <t>RPL15</t>
  </si>
  <si>
    <t>Os03t0796501</t>
  </si>
  <si>
    <t>60S ribosomal protein L4</t>
  </si>
  <si>
    <t>RPL4a</t>
  </si>
  <si>
    <t>Os03t0807800</t>
  </si>
  <si>
    <t>40S ribosomal protein S2-3</t>
  </si>
  <si>
    <t>RPS2D</t>
  </si>
  <si>
    <t>Os04t0502300</t>
  </si>
  <si>
    <t>40S ribosomal protein S11</t>
  </si>
  <si>
    <t>RPS11.1</t>
  </si>
  <si>
    <t>Os05t0274900</t>
  </si>
  <si>
    <t>60S ribosomal protein L15.1</t>
  </si>
  <si>
    <t>RPL15.1</t>
  </si>
  <si>
    <t>Os05t0555800</t>
  </si>
  <si>
    <t>60S ribosomal protein L35a-3</t>
  </si>
  <si>
    <t>RPL35AB</t>
  </si>
  <si>
    <t>Os05t0557000</t>
  </si>
  <si>
    <t>60S ribosomal protein L37a</t>
  </si>
  <si>
    <t>RPL37b</t>
  </si>
  <si>
    <t>Os07t0180900</t>
  </si>
  <si>
    <t>RPL4b</t>
  </si>
  <si>
    <t>Os07t0565000</t>
  </si>
  <si>
    <t>RPS11.2</t>
  </si>
  <si>
    <t>Os07t0565100</t>
  </si>
  <si>
    <t>RPS11.3</t>
  </si>
  <si>
    <t>Os08t0117300</t>
  </si>
  <si>
    <t>40S ribosomal protein S13.2</t>
  </si>
  <si>
    <t>PRS13.2</t>
  </si>
  <si>
    <t>Os08t0326400</t>
  </si>
  <si>
    <t>60S ribosomal protein L7a</t>
  </si>
  <si>
    <t>RPL7a</t>
  </si>
  <si>
    <t>Os09t0507800</t>
  </si>
  <si>
    <t>RPL7b</t>
  </si>
  <si>
    <t>Os10t0411700</t>
  </si>
  <si>
    <t>Os10g0411700, partial</t>
  </si>
  <si>
    <t>RPS28</t>
  </si>
  <si>
    <t>Os11t0127900</t>
  </si>
  <si>
    <t>40S ribosomal protein S16</t>
  </si>
  <si>
    <t>RPS16a</t>
  </si>
  <si>
    <t>Os11t0220800</t>
  </si>
  <si>
    <t>60S ribosomal protein L10-1</t>
  </si>
  <si>
    <t>SC34</t>
  </si>
  <si>
    <t>Os11t0602500</t>
  </si>
  <si>
    <t>40S ribosomal protein S9</t>
  </si>
  <si>
    <t>RPS9d</t>
  </si>
  <si>
    <t>Os11t0602600</t>
  </si>
  <si>
    <t>RPS9b</t>
  </si>
  <si>
    <t>Os12t0124200</t>
  </si>
  <si>
    <t>RPS16b</t>
  </si>
  <si>
    <t xml:space="preserve">Protein degradation </t>
  </si>
  <si>
    <t>Os01t0347600</t>
  </si>
  <si>
    <t>Ervatamin-B</t>
  </si>
  <si>
    <t>ERVB</t>
  </si>
  <si>
    <t>proteolysis involved in cellular protein catabolic process</t>
  </si>
  <si>
    <t>Os01t0740650</t>
  </si>
  <si>
    <t>Glutamate 2</t>
  </si>
  <si>
    <t>AMP1</t>
  </si>
  <si>
    <t>carboxypeptidase activity</t>
  </si>
  <si>
    <t>Os01t0794800</t>
  </si>
  <si>
    <t>Subtilisin-like protease SBT3.5</t>
  </si>
  <si>
    <t>SBT3.5</t>
  </si>
  <si>
    <t>serine-type endopeptidase activity</t>
  </si>
  <si>
    <t>Os02t0779200</t>
  </si>
  <si>
    <t>Subtilisin-like protease SBT1.7</t>
  </si>
  <si>
    <t>SBT1.7</t>
  </si>
  <si>
    <t>Os03t0243300</t>
  </si>
  <si>
    <t>26S proteasome non-ATPase regulatory subunit 4</t>
  </si>
  <si>
    <t>RPN10</t>
  </si>
  <si>
    <t>Folding, sorting and degradation, Proteasome</t>
  </si>
  <si>
    <t>Os03t0610650</t>
  </si>
  <si>
    <t>Serpin-ZXA</t>
  </si>
  <si>
    <t>SPN1</t>
  </si>
  <si>
    <t>serine protease inhibitor</t>
  </si>
  <si>
    <t>Os04t0311400</t>
  </si>
  <si>
    <t>Cysteine proteinase 1 precursor</t>
  </si>
  <si>
    <t>CCP1</t>
  </si>
  <si>
    <t>protein metabolic process, protein processing</t>
  </si>
  <si>
    <t>Os04t0464500</t>
  </si>
  <si>
    <t>Plant UBX domain-containing protein 4</t>
  </si>
  <si>
    <t>PUX4</t>
  </si>
  <si>
    <t>Folding, sorting and degradation, Protein processing in endoplasmic reticulum</t>
  </si>
  <si>
    <t>Os04t0650000</t>
  </si>
  <si>
    <t>Oryzain alpha chain precursor</t>
  </si>
  <si>
    <t>OCP</t>
  </si>
  <si>
    <t>Os05t0108600</t>
  </si>
  <si>
    <t>Xylem cysteine proteinase 2</t>
  </si>
  <si>
    <t>XCP2</t>
  </si>
  <si>
    <t>Os05t0582600</t>
  </si>
  <si>
    <t>Serine carboxypeptidase-like 50</t>
  </si>
  <si>
    <t>SCPL50.1</t>
  </si>
  <si>
    <t>Os06t0186400</t>
  </si>
  <si>
    <t>Serine carboxypeptidase II-2</t>
  </si>
  <si>
    <t>CXP2.2</t>
  </si>
  <si>
    <t>Os07t0656900</t>
  </si>
  <si>
    <t>Serine carboxypeptidase II-3</t>
  </si>
  <si>
    <t>CXP2.3</t>
  </si>
  <si>
    <t>Os08t0560500</t>
  </si>
  <si>
    <t>Serine carboxypeptidase-like 51</t>
  </si>
  <si>
    <t>SCPL51</t>
  </si>
  <si>
    <t>Os09t0442300</t>
  </si>
  <si>
    <t>Peptidase S10</t>
  </si>
  <si>
    <t>SCP41</t>
  </si>
  <si>
    <t>Os09t0564400</t>
  </si>
  <si>
    <t>Zingipain-2-like</t>
  </si>
  <si>
    <t>SEN102</t>
  </si>
  <si>
    <t>cysteine-type endopeptidase activity, proteolysis involved in cellular protein catabolic process</t>
  </si>
  <si>
    <t>Os10t0511600</t>
  </si>
  <si>
    <t>Serine protease</t>
  </si>
  <si>
    <t>EDA2</t>
  </si>
  <si>
    <t>proteolysis</t>
  </si>
  <si>
    <t>Os10t0538200</t>
  </si>
  <si>
    <t>Aspartic proteinase nepenthesin-1</t>
  </si>
  <si>
    <t>NEP1</t>
  </si>
  <si>
    <t>protein catabolic process</t>
  </si>
  <si>
    <t>Os01t0629600</t>
  </si>
  <si>
    <t>Serine carboxypeptidase 50</t>
  </si>
  <si>
    <t>SCPL50.2</t>
  </si>
  <si>
    <t>Os02t0720600</t>
  </si>
  <si>
    <t>ASPARTIC PROTEASE IN GUARD CELL 1</t>
  </si>
  <si>
    <t>ASPG1.1</t>
  </si>
  <si>
    <t>Os06t0304600</t>
  </si>
  <si>
    <t>ASPG1.2</t>
  </si>
  <si>
    <t>Protein translation</t>
  </si>
  <si>
    <t>Os01t0866300</t>
  </si>
  <si>
    <t>VAMP-like protein YKT61</t>
  </si>
  <si>
    <t>YKT61</t>
  </si>
  <si>
    <t>Folding, sorting and degradation, SNARE interactions in vesicular transport</t>
  </si>
  <si>
    <t>Os02t0198300</t>
  </si>
  <si>
    <t>ADP-ribosylation factor GTPase-activating protein</t>
  </si>
  <si>
    <t>AGD12.1</t>
  </si>
  <si>
    <t>Transport and catabolism, Endocytosis</t>
  </si>
  <si>
    <t>Os02t0709800</t>
  </si>
  <si>
    <t>TBC1 domain family member 15</t>
  </si>
  <si>
    <t>TBCLD15</t>
  </si>
  <si>
    <t>Os05t0540300</t>
  </si>
  <si>
    <t>Chaperonin CPN60.2</t>
  </si>
  <si>
    <t>HSP60.2</t>
  </si>
  <si>
    <t>Folding, sorting and degradation, RNA degradation</t>
  </si>
  <si>
    <t>Os02t0722500</t>
  </si>
  <si>
    <t>AGD12.2</t>
  </si>
  <si>
    <t>Os02t0833300</t>
  </si>
  <si>
    <t>Protein ELC</t>
  </si>
  <si>
    <t>ELC</t>
  </si>
  <si>
    <t>Os06t0168500</t>
  </si>
  <si>
    <t>Syntaxin-132</t>
  </si>
  <si>
    <t>SYP132</t>
  </si>
  <si>
    <t>Os09t0284400</t>
  </si>
  <si>
    <t>GrpE nucleotide exchange factor domain-containing protein</t>
  </si>
  <si>
    <t>GRPE</t>
  </si>
  <si>
    <t>protein import into mitochondrial matrix</t>
  </si>
  <si>
    <t>Os11t0703400</t>
  </si>
  <si>
    <t>vacuolar protein sorting-associated protein 2.1</t>
  </si>
  <si>
    <t>VPS2.1</t>
  </si>
  <si>
    <t>Os12t0571200</t>
  </si>
  <si>
    <t>mitochondrial import inner membrane translocase subunit</t>
  </si>
  <si>
    <t>TIM9</t>
  </si>
  <si>
    <t>protein transport</t>
  </si>
  <si>
    <t>Stress- and defense-related proteins</t>
  </si>
  <si>
    <t>Peroxidase</t>
  </si>
  <si>
    <t>Os05t0162000</t>
  </si>
  <si>
    <t>Peroxidase 1</t>
  </si>
  <si>
    <t>PER1</t>
  </si>
  <si>
    <t>Os10t0109300</t>
  </si>
  <si>
    <t>Peroxidase A2</t>
  </si>
  <si>
    <t>POD</t>
  </si>
  <si>
    <t>Os04t0688100</t>
  </si>
  <si>
    <t>Peroxidase 12</t>
  </si>
  <si>
    <t>PER12</t>
  </si>
  <si>
    <t>Os01t0263300</t>
  </si>
  <si>
    <t>Peroxidase 72</t>
  </si>
  <si>
    <t>PER72</t>
  </si>
  <si>
    <t>Os05t0499300</t>
  </si>
  <si>
    <t>Peroxidase 74</t>
  </si>
  <si>
    <t>PRX74</t>
  </si>
  <si>
    <t>Os07t0104500</t>
  </si>
  <si>
    <t>Peroxidase 95</t>
  </si>
  <si>
    <t>PRX 95</t>
  </si>
  <si>
    <t>Os07t0115300</t>
  </si>
  <si>
    <t>Peroxidase 98</t>
  </si>
  <si>
    <t>PRX 98</t>
  </si>
  <si>
    <t>Glutathione</t>
  </si>
  <si>
    <t>Os03t0785900</t>
  </si>
  <si>
    <t>Glutathione S-transferase</t>
  </si>
  <si>
    <t>GSTU1</t>
  </si>
  <si>
    <t>Metabolism of other amino acids, Glutathione metabolism</t>
  </si>
  <si>
    <t>Os03t0643700</t>
  </si>
  <si>
    <t>GSTU 44</t>
  </si>
  <si>
    <t>Os10t0530600</t>
  </si>
  <si>
    <t>GSTU 48</t>
  </si>
  <si>
    <t>Os10t0530900</t>
  </si>
  <si>
    <t>GSTU 50</t>
  </si>
  <si>
    <t>Os12t0210300</t>
  </si>
  <si>
    <t>GSTZ1</t>
  </si>
  <si>
    <t>Amino acid metabolism, Microbial metabolism in diverse environments</t>
  </si>
  <si>
    <t>Os01t0151500</t>
  </si>
  <si>
    <t>Glutathione gamma-glutamylcysteinyltransferase</t>
  </si>
  <si>
    <t>GGT3</t>
  </si>
  <si>
    <t>sulfur compound metabolic process</t>
  </si>
  <si>
    <t>Metabolism of other amino acids, Lipid metabolism, Glutathione metabolism</t>
  </si>
  <si>
    <t>Os01t0174900</t>
  </si>
  <si>
    <t>Monothiol glutaredoxin-S1</t>
  </si>
  <si>
    <t>GRXS1</t>
  </si>
  <si>
    <t>Ascorbate oxidase</t>
  </si>
  <si>
    <t>Os03t0285700</t>
  </si>
  <si>
    <t>L-ascorbate peroxidase 1</t>
  </si>
  <si>
    <t>APX1</t>
  </si>
  <si>
    <t>antioxidant activity, peroxidase activity, oxidoreductase activity,</t>
  </si>
  <si>
    <t>Metabolism of other amino acids, Glutathione metabolism, Ascorbate and aldarate metabolism</t>
  </si>
  <si>
    <t>Os07t0694700</t>
  </si>
  <si>
    <t>L-ascorbate peroxidase 2</t>
  </si>
  <si>
    <t>APX2</t>
  </si>
  <si>
    <t>Os07t0119400</t>
  </si>
  <si>
    <t>L-ascorbate oxidase</t>
  </si>
  <si>
    <t>AAO3</t>
  </si>
  <si>
    <t>ferroxidase activity</t>
  </si>
  <si>
    <t>Cytochrome oxidase</t>
  </si>
  <si>
    <t>Os10t0512400</t>
  </si>
  <si>
    <t>Cytochrome P450 84A1</t>
  </si>
  <si>
    <t>CYP84A1</t>
  </si>
  <si>
    <t>cytochrome-c oxidase activity</t>
  </si>
  <si>
    <t>Os04t0101400</t>
  </si>
  <si>
    <t>Cytochrome P450 93G1</t>
  </si>
  <si>
    <t>CYP93G1</t>
  </si>
  <si>
    <t>Os01t0612200</t>
  </si>
  <si>
    <t>Cytochrome c oxidase subunit 5b-1</t>
  </si>
  <si>
    <t>COX5B-2</t>
  </si>
  <si>
    <t>Oxidative phosphorylation</t>
  </si>
  <si>
    <t>Os08t0243500</t>
  </si>
  <si>
    <t>NADPH--cytochrome P450 reductase</t>
  </si>
  <si>
    <t>CPR</t>
  </si>
  <si>
    <t>Catalase isozyme B</t>
  </si>
  <si>
    <t>Os06t0727200</t>
  </si>
  <si>
    <t>catalase isozyme B</t>
  </si>
  <si>
    <t>CATB</t>
  </si>
  <si>
    <t>Amino acid metabolism, Transport and catabolism, Peroxisome;</t>
  </si>
  <si>
    <t>Oxidoreductase</t>
  </si>
  <si>
    <t>Os01t0930900</t>
  </si>
  <si>
    <t>Tropinone reductase</t>
  </si>
  <si>
    <t>TR1</t>
  </si>
  <si>
    <t>Biosynthesis of other secondary metabolites, Tropane, piperidine and pyridine alkaloid biosynthesis</t>
  </si>
  <si>
    <t>Os02t0116500</t>
  </si>
  <si>
    <t>Retinol dehydrogenase 12</t>
  </si>
  <si>
    <t>WWOX</t>
  </si>
  <si>
    <t>hydrolase activity, hydrolyzing O-glycosyl compounds</t>
  </si>
  <si>
    <t>Os03t0237100</t>
  </si>
  <si>
    <t>NAD(P)H-dependent oxidoreductase 1</t>
  </si>
  <si>
    <t>DMAS1</t>
  </si>
  <si>
    <t>oxidoreductase activity</t>
  </si>
  <si>
    <t>Os03t0731900</t>
  </si>
  <si>
    <t>4-hydroxy-3-methylbut-2-enyl diphosphate reductase</t>
  </si>
  <si>
    <t>ISPH</t>
  </si>
  <si>
    <t>Metabolism of terpenoids and polyketides, Biosynthesis of antibiotics, Terpenoid backbone biosynthesis</t>
  </si>
  <si>
    <t>Os06t0215900</t>
  </si>
  <si>
    <t>Putative 12-oxophytodienoate reductase 4</t>
  </si>
  <si>
    <t>OPR4</t>
  </si>
  <si>
    <t>Lipid metabolism, alpha-Linolenic acid metabolism</t>
  </si>
  <si>
    <t>Os04t0358000</t>
  </si>
  <si>
    <t>QOR</t>
  </si>
  <si>
    <t>Os06t0549900</t>
  </si>
  <si>
    <t>Inactive tetrahydrocannabinolic acid synthase</t>
  </si>
  <si>
    <t>FAD</t>
  </si>
  <si>
    <t>FAD binding, oxidoreductase activity</t>
  </si>
  <si>
    <t>Os07t0186000</t>
  </si>
  <si>
    <t>Thioredoxin H1</t>
  </si>
  <si>
    <t>TRXH</t>
  </si>
  <si>
    <t>protein disulfide oxidoreductase activity, cell redox homeostasis</t>
  </si>
  <si>
    <t>Os02t0753800</t>
  </si>
  <si>
    <t>Annexin D7</t>
  </si>
  <si>
    <t>ANNAT7</t>
  </si>
  <si>
    <t>calcium-dependent phospholipid binding, response to stress</t>
  </si>
  <si>
    <t>Os01t0126900</t>
  </si>
  <si>
    <t>Multicopper oxidase</t>
  </si>
  <si>
    <t>LPR1</t>
  </si>
  <si>
    <t>Os02t0318100</t>
  </si>
  <si>
    <t>Ubiquinol oxidase</t>
  </si>
  <si>
    <t>AOX1A</t>
  </si>
  <si>
    <t>alternative oxidase activity</t>
  </si>
  <si>
    <t>Calmodulin</t>
  </si>
  <si>
    <t>Os03t0319300</t>
  </si>
  <si>
    <t>Calmodulin-1</t>
  </si>
  <si>
    <t>CAM 1.1</t>
  </si>
  <si>
    <t>Environmental adaptation, Signal transduction, Plant-pathogen interaction</t>
  </si>
  <si>
    <t>Os01t0267900</t>
  </si>
  <si>
    <t>CAM 1.3</t>
  </si>
  <si>
    <t>Os05t0491100</t>
  </si>
  <si>
    <t>Calmodulin-2</t>
  </si>
  <si>
    <t>CAM2</t>
  </si>
  <si>
    <t>Os07t0687200</t>
  </si>
  <si>
    <t>Calmodulin-7</t>
  </si>
  <si>
    <t>CAM7</t>
  </si>
  <si>
    <t>Os01t0135700</t>
  </si>
  <si>
    <t>Calcium-binding protein CML16</t>
  </si>
  <si>
    <t>CML16</t>
  </si>
  <si>
    <t>Environmental adaptation, Signal transduction,Plant-pathogen interaction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_ * #,##0.0000_ ;_ * \-#,##0.0000_ ;_ * &quot;-&quot;??.00_ ;_ @_ "/>
    <numFmt numFmtId="177" formatCode="_ * #,##0.0000_ ;_ * \-#,##0.0000_ ;_ * &quot;-&quot;??.000_ ;_ @_ "/>
    <numFmt numFmtId="178" formatCode="_ * #,##0.0000_ ;_ * \-#,##0.0000_ ;_ * &quot;-&quot;??.0000_ ;_ @_ "/>
  </numFmts>
  <fonts count="37">
    <font>
      <sz val="11"/>
      <color theme="1"/>
      <name val="Tahoma"/>
      <charset val="134"/>
    </font>
    <font>
      <b/>
      <sz val="12"/>
      <color rgb="FF000000"/>
      <name val="Times New Roman"/>
      <charset val="134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color rgb="FF92D050"/>
      <name val="Times New Roman"/>
      <charset val="134"/>
    </font>
    <font>
      <sz val="10"/>
      <color rgb="FFFFC000"/>
      <name val="Times New Roman"/>
      <charset val="134"/>
    </font>
    <font>
      <sz val="10"/>
      <color rgb="FFFFC000"/>
      <name val="Verdana"/>
      <charset val="134"/>
    </font>
    <font>
      <sz val="10"/>
      <color rgb="FFFFC000"/>
      <name val="Tahoma"/>
      <charset val="134"/>
    </font>
    <font>
      <sz val="10"/>
      <color rgb="FFFF0000"/>
      <name val="Times New Roman"/>
      <charset val="134"/>
    </font>
    <font>
      <sz val="10"/>
      <color rgb="FFFFC000"/>
      <name val="\5FAE软雅黑"/>
      <charset val="134"/>
    </font>
    <font>
      <sz val="10"/>
      <name val="\5FAE软雅黑"/>
      <charset val="134"/>
    </font>
    <font>
      <sz val="10"/>
      <color rgb="FFFF0000"/>
      <name val="\5FAE软雅黑"/>
      <charset val="134"/>
    </font>
    <font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2"/>
      <color rgb="FF000000"/>
      <name val="Times New Roman"/>
      <charset val="134"/>
    </font>
    <font>
      <sz val="12"/>
      <color rgb="FF000000"/>
      <name val="Palatino Linotype"/>
      <charset val="134"/>
    </font>
    <font>
      <sz val="12"/>
      <color rgb="FF1D1B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1">
    <xf numFmtId="0" fontId="0" fillId="0" borderId="0"/>
    <xf numFmtId="42" fontId="15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7" borderId="3" applyNumberFormat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5" fillId="17" borderId="6" applyNumberFormat="0" applyFon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0" borderId="7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4" fillId="3" borderId="1" applyNumberFormat="0" applyAlignment="0" applyProtection="0">
      <alignment vertical="center"/>
    </xf>
    <xf numFmtId="0" fontId="19" fillId="3" borderId="3" applyNumberFormat="0" applyAlignment="0" applyProtection="0">
      <alignment vertical="center"/>
    </xf>
    <xf numFmtId="0" fontId="25" fillId="16" borderId="5" applyNumberFormat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5" fillId="0" borderId="0">
      <alignment vertical="center"/>
    </xf>
    <xf numFmtId="43" fontId="23" fillId="0" borderId="0" applyFont="0" applyFill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0" borderId="0" xfId="49" applyFont="1" applyFill="1" applyAlignment="1"/>
    <xf numFmtId="178" fontId="2" fillId="0" borderId="0" xfId="50" applyNumberFormat="1" applyFont="1" applyFill="1" applyAlignment="1">
      <alignment horizontal="center" vertical="center"/>
    </xf>
    <xf numFmtId="177" fontId="2" fillId="0" borderId="0" xfId="50" applyNumberFormat="1" applyFont="1" applyFill="1" applyAlignment="1">
      <alignment horizontal="center" vertical="center"/>
    </xf>
    <xf numFmtId="43" fontId="2" fillId="0" borderId="0" xfId="50" applyFont="1" applyFill="1" applyAlignment="1">
      <alignment vertical="center"/>
    </xf>
    <xf numFmtId="177" fontId="2" fillId="0" borderId="0" xfId="50" applyNumberFormat="1" applyFont="1" applyFill="1" applyAlignment="1">
      <alignment vertical="center"/>
    </xf>
    <xf numFmtId="0" fontId="3" fillId="0" borderId="0" xfId="49" applyFont="1">
      <alignment vertical="center"/>
    </xf>
    <xf numFmtId="43" fontId="2" fillId="0" borderId="0" xfId="50" applyFont="1" applyAlignment="1"/>
    <xf numFmtId="177" fontId="2" fillId="0" borderId="0" xfId="50" applyNumberFormat="1" applyFont="1" applyAlignment="1"/>
    <xf numFmtId="177" fontId="2" fillId="0" borderId="0" xfId="50" applyNumberFormat="1" applyFont="1" applyFill="1" applyAlignment="1"/>
    <xf numFmtId="176" fontId="2" fillId="0" borderId="0" xfId="50" applyNumberFormat="1" applyFont="1" applyFill="1" applyAlignment="1">
      <alignment vertical="center"/>
    </xf>
    <xf numFmtId="0" fontId="2" fillId="0" borderId="0" xfId="49" applyFont="1" applyFill="1" applyAlignment="1">
      <alignment vertical="center"/>
    </xf>
    <xf numFmtId="0" fontId="4" fillId="0" borderId="0" xfId="49" applyFont="1" applyFill="1" applyAlignment="1"/>
    <xf numFmtId="0" fontId="5" fillId="0" borderId="0" xfId="49" applyFont="1" applyFill="1" applyAlignment="1"/>
    <xf numFmtId="176" fontId="2" fillId="0" borderId="0" xfId="50" applyNumberFormat="1" applyFont="1" applyAlignment="1"/>
    <xf numFmtId="0" fontId="6" fillId="0" borderId="0" xfId="49" applyFont="1" applyFill="1" applyAlignment="1"/>
    <xf numFmtId="0" fontId="7" fillId="0" borderId="0" xfId="49" applyFont="1" applyFill="1" applyAlignment="1"/>
    <xf numFmtId="43" fontId="2" fillId="0" borderId="0" xfId="50" applyFont="1" applyFill="1" applyAlignment="1"/>
    <xf numFmtId="176" fontId="2" fillId="0" borderId="0" xfId="50" applyNumberFormat="1" applyFont="1" applyFill="1" applyAlignment="1"/>
    <xf numFmtId="0" fontId="8" fillId="0" borderId="0" xfId="49" applyFont="1" applyFill="1" applyAlignment="1"/>
    <xf numFmtId="0" fontId="9" fillId="0" borderId="0" xfId="49" applyFont="1" applyFill="1" applyAlignment="1"/>
    <xf numFmtId="0" fontId="10" fillId="0" borderId="0" xfId="49" applyFont="1" applyFill="1" applyAlignment="1"/>
    <xf numFmtId="0" fontId="11" fillId="0" borderId="0" xfId="49" applyFont="1" applyFill="1" applyAlignment="1"/>
    <xf numFmtId="0" fontId="12" fillId="0" borderId="0" xfId="49" applyFont="1" applyFill="1" applyAlignme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千位分隔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9"/>
  <sheetViews>
    <sheetView tabSelected="1" workbookViewId="0">
      <selection activeCell="I9" sqref="I9"/>
    </sheetView>
  </sheetViews>
  <sheetFormatPr defaultColWidth="9" defaultRowHeight="14.25"/>
  <cols>
    <col min="8" max="8" width="10.5" customWidth="1"/>
    <col min="9" max="9" width="13.25" customWidth="1"/>
    <col min="10" max="10" width="8.375" customWidth="1"/>
  </cols>
  <sheetData>
    <row r="1" ht="18" spans="1:1">
      <c r="A1" s="1" t="s">
        <v>0</v>
      </c>
    </row>
    <row r="2" spans="1:16">
      <c r="A2" s="2" t="s">
        <v>1</v>
      </c>
      <c r="B2" s="3" t="s">
        <v>2</v>
      </c>
      <c r="C2" s="3" t="s">
        <v>3</v>
      </c>
      <c r="D2" s="4" t="s">
        <v>4</v>
      </c>
      <c r="E2" s="2" t="s">
        <v>5</v>
      </c>
      <c r="F2" s="2" t="s">
        <v>6</v>
      </c>
      <c r="G2" s="5" t="s">
        <v>7</v>
      </c>
      <c r="H2" s="6" t="s">
        <v>8</v>
      </c>
      <c r="I2" s="5" t="s">
        <v>9</v>
      </c>
      <c r="J2" s="11" t="s">
        <v>10</v>
      </c>
      <c r="K2" s="12" t="s">
        <v>11</v>
      </c>
      <c r="L2" s="2" t="s">
        <v>12</v>
      </c>
      <c r="M2" s="13"/>
      <c r="N2" s="14"/>
      <c r="O2" s="14"/>
      <c r="P2" s="14"/>
    </row>
    <row r="3" spans="1:16">
      <c r="A3" s="7" t="s">
        <v>13</v>
      </c>
      <c r="B3" s="3"/>
      <c r="C3" s="3"/>
      <c r="D3" s="4"/>
      <c r="E3" s="2"/>
      <c r="F3" s="2"/>
      <c r="G3" s="5"/>
      <c r="H3" s="6"/>
      <c r="I3" s="5"/>
      <c r="J3" s="11"/>
      <c r="K3" s="12"/>
      <c r="L3" s="2"/>
      <c r="M3" s="13"/>
      <c r="N3" s="14"/>
      <c r="O3" s="14"/>
      <c r="P3" s="14"/>
    </row>
    <row r="4" spans="1:16">
      <c r="A4" s="7" t="s">
        <v>14</v>
      </c>
      <c r="B4" s="2"/>
      <c r="C4" s="3"/>
      <c r="D4" s="4"/>
      <c r="E4" s="2"/>
      <c r="F4" s="2"/>
      <c r="G4" s="5"/>
      <c r="H4" s="6"/>
      <c r="I4" s="5"/>
      <c r="J4" s="11"/>
      <c r="K4" s="12"/>
      <c r="L4" s="2"/>
      <c r="M4" s="13"/>
      <c r="N4" s="14"/>
      <c r="O4" s="14"/>
      <c r="P4" s="14"/>
    </row>
    <row r="5" spans="1:16">
      <c r="A5" s="2" t="s">
        <v>15</v>
      </c>
      <c r="B5" s="3">
        <v>1.19433333333333</v>
      </c>
      <c r="C5" s="3">
        <v>0.632</v>
      </c>
      <c r="D5" s="4">
        <v>0.420333333333333</v>
      </c>
      <c r="E5" s="2" t="s">
        <v>16</v>
      </c>
      <c r="F5" s="2" t="s">
        <v>17</v>
      </c>
      <c r="G5" s="8">
        <f>B5/C5</f>
        <v>1.88976793248945</v>
      </c>
      <c r="H5" s="9">
        <v>0.0290357434802087</v>
      </c>
      <c r="I5" s="8"/>
      <c r="J5" s="15"/>
      <c r="K5" s="12" t="s">
        <v>18</v>
      </c>
      <c r="L5" s="2" t="s">
        <v>19</v>
      </c>
      <c r="M5" s="13"/>
      <c r="N5" s="16"/>
      <c r="O5" s="14"/>
      <c r="P5" s="14"/>
    </row>
    <row r="6" spans="1:16">
      <c r="A6" s="2" t="s">
        <v>20</v>
      </c>
      <c r="B6" s="3">
        <v>1.164</v>
      </c>
      <c r="C6" s="3">
        <v>0.747666666666667</v>
      </c>
      <c r="D6" s="4">
        <v>0.778</v>
      </c>
      <c r="E6" s="2" t="s">
        <v>21</v>
      </c>
      <c r="F6" s="2" t="s">
        <v>22</v>
      </c>
      <c r="G6" s="8">
        <f t="shared" ref="G6:G7" si="0">B6/C6</f>
        <v>1.55684351315203</v>
      </c>
      <c r="H6" s="9">
        <v>0.0340497148295364</v>
      </c>
      <c r="I6" s="8"/>
      <c r="J6" s="15"/>
      <c r="K6" s="12" t="s">
        <v>18</v>
      </c>
      <c r="L6" s="2" t="s">
        <v>19</v>
      </c>
      <c r="M6" s="13"/>
      <c r="N6" s="16"/>
      <c r="O6" s="14"/>
      <c r="P6" s="14"/>
    </row>
    <row r="7" spans="1:16">
      <c r="A7" s="2" t="s">
        <v>23</v>
      </c>
      <c r="B7" s="3">
        <v>1.524</v>
      </c>
      <c r="C7" s="3">
        <v>0.768666666666667</v>
      </c>
      <c r="D7" s="4">
        <v>0.364333333333333</v>
      </c>
      <c r="E7" s="2" t="s">
        <v>24</v>
      </c>
      <c r="F7" s="2" t="s">
        <v>25</v>
      </c>
      <c r="G7" s="8">
        <f t="shared" si="0"/>
        <v>1.98265394622723</v>
      </c>
      <c r="H7" s="9">
        <v>0.0458901822715642</v>
      </c>
      <c r="I7" s="8">
        <f>D7/C7</f>
        <v>0.473980919340849</v>
      </c>
      <c r="J7" s="15">
        <v>0.0103360631987263</v>
      </c>
      <c r="K7" s="12" t="s">
        <v>26</v>
      </c>
      <c r="L7" s="2" t="s">
        <v>19</v>
      </c>
      <c r="M7" s="13"/>
      <c r="N7" s="17"/>
      <c r="O7" s="14"/>
      <c r="P7" s="14"/>
    </row>
    <row r="8" spans="1:16">
      <c r="A8" s="7" t="s">
        <v>27</v>
      </c>
      <c r="B8" s="2"/>
      <c r="C8" s="3"/>
      <c r="D8" s="4"/>
      <c r="E8" s="2"/>
      <c r="F8" s="2"/>
      <c r="G8" s="8"/>
      <c r="H8" s="9"/>
      <c r="I8" s="8"/>
      <c r="J8" s="15"/>
      <c r="K8" s="12"/>
      <c r="L8" s="2"/>
      <c r="M8" s="13"/>
      <c r="N8" s="17"/>
      <c r="O8" s="14"/>
      <c r="P8" s="14"/>
    </row>
    <row r="9" spans="1:16">
      <c r="A9" s="2" t="s">
        <v>28</v>
      </c>
      <c r="B9" s="3">
        <v>0.963666666666667</v>
      </c>
      <c r="C9" s="3">
        <v>0.745666666666667</v>
      </c>
      <c r="D9" s="4">
        <v>0.707666666666667</v>
      </c>
      <c r="E9" s="2" t="s">
        <v>29</v>
      </c>
      <c r="F9" s="2" t="s">
        <v>30</v>
      </c>
      <c r="G9" s="8">
        <f>B9/C9</f>
        <v>1.29235583370586</v>
      </c>
      <c r="H9" s="9">
        <v>0.0122958511837084</v>
      </c>
      <c r="I9" s="8"/>
      <c r="J9" s="15"/>
      <c r="K9" s="12" t="s">
        <v>31</v>
      </c>
      <c r="L9" s="2" t="s">
        <v>32</v>
      </c>
      <c r="M9" s="13"/>
      <c r="N9" s="14"/>
      <c r="O9" s="14"/>
      <c r="P9" s="14"/>
    </row>
    <row r="10" spans="1:16">
      <c r="A10" s="2" t="s">
        <v>33</v>
      </c>
      <c r="B10" s="3">
        <v>1.00233333333333</v>
      </c>
      <c r="C10" s="3">
        <v>1.333</v>
      </c>
      <c r="D10" s="4">
        <v>1.66933333333333</v>
      </c>
      <c r="E10" s="2" t="s">
        <v>34</v>
      </c>
      <c r="F10" s="2" t="s">
        <v>35</v>
      </c>
      <c r="G10" s="8">
        <f t="shared" ref="G10:G11" si="1">B10/C10</f>
        <v>0.751937984496121</v>
      </c>
      <c r="H10" s="9">
        <v>0.0120430813998195</v>
      </c>
      <c r="I10" s="8"/>
      <c r="J10" s="15"/>
      <c r="K10" s="12" t="s">
        <v>36</v>
      </c>
      <c r="L10" s="2" t="s">
        <v>37</v>
      </c>
      <c r="M10" s="13"/>
      <c r="N10" s="14"/>
      <c r="O10" s="14"/>
      <c r="P10" s="14"/>
    </row>
    <row r="11" spans="1:16">
      <c r="A11" s="2" t="s">
        <v>38</v>
      </c>
      <c r="B11" s="3">
        <v>0.898</v>
      </c>
      <c r="C11" s="3">
        <v>1.07866666666667</v>
      </c>
      <c r="D11" s="4">
        <v>1.56066666666667</v>
      </c>
      <c r="E11" s="2" t="s">
        <v>39</v>
      </c>
      <c r="F11" s="2" t="s">
        <v>40</v>
      </c>
      <c r="G11" s="8">
        <f t="shared" si="1"/>
        <v>0.832509270704571</v>
      </c>
      <c r="H11" s="9">
        <v>0.0409569655704861</v>
      </c>
      <c r="I11" s="8">
        <f>D11/C11</f>
        <v>1.44684796044499</v>
      </c>
      <c r="J11" s="15">
        <v>0.000253397968626286</v>
      </c>
      <c r="K11" s="12"/>
      <c r="L11" s="2" t="s">
        <v>41</v>
      </c>
      <c r="M11" s="13"/>
      <c r="N11" s="14"/>
      <c r="O11" s="14"/>
      <c r="P11" s="14"/>
    </row>
    <row r="12" spans="1:16">
      <c r="A12" s="2" t="s">
        <v>42</v>
      </c>
      <c r="B12" s="3">
        <v>1.12433333333333</v>
      </c>
      <c r="C12" s="3">
        <v>1.61</v>
      </c>
      <c r="D12" s="4">
        <v>1.75733333333333</v>
      </c>
      <c r="E12" s="2" t="s">
        <v>43</v>
      </c>
      <c r="F12" s="2" t="s">
        <v>44</v>
      </c>
      <c r="G12" s="8">
        <f t="shared" ref="G12:G13" si="2">B12/C12</f>
        <v>0.698343685300205</v>
      </c>
      <c r="H12" s="9">
        <v>0.0344225248021154</v>
      </c>
      <c r="I12" s="8"/>
      <c r="J12" s="15"/>
      <c r="K12" s="12"/>
      <c r="L12" s="2" t="s">
        <v>41</v>
      </c>
      <c r="M12" s="13"/>
      <c r="N12" s="14"/>
      <c r="O12" s="14"/>
      <c r="P12" s="14"/>
    </row>
    <row r="13" spans="1:16">
      <c r="A13" s="2" t="s">
        <v>45</v>
      </c>
      <c r="B13" s="3">
        <v>1.136</v>
      </c>
      <c r="C13" s="3">
        <v>2.30533333333333</v>
      </c>
      <c r="D13" s="4">
        <v>2.314</v>
      </c>
      <c r="E13" s="2" t="s">
        <v>46</v>
      </c>
      <c r="F13" s="2" t="s">
        <v>47</v>
      </c>
      <c r="G13" s="8">
        <f t="shared" si="2"/>
        <v>0.49277038750723</v>
      </c>
      <c r="H13" s="9">
        <v>0.00887430082520837</v>
      </c>
      <c r="I13" s="8"/>
      <c r="J13" s="15"/>
      <c r="K13" s="12" t="s">
        <v>48</v>
      </c>
      <c r="L13" s="2" t="s">
        <v>49</v>
      </c>
      <c r="M13" s="13"/>
      <c r="N13" s="14"/>
      <c r="O13" s="14"/>
      <c r="P13" s="14"/>
    </row>
    <row r="14" spans="1:16">
      <c r="A14" s="7" t="s">
        <v>50</v>
      </c>
      <c r="B14" s="2"/>
      <c r="C14" s="3"/>
      <c r="D14" s="4"/>
      <c r="E14" s="2"/>
      <c r="F14" s="2"/>
      <c r="G14" s="8"/>
      <c r="H14" s="9"/>
      <c r="I14" s="8"/>
      <c r="J14" s="15"/>
      <c r="K14" s="12"/>
      <c r="L14" s="2"/>
      <c r="M14" s="13"/>
      <c r="N14" s="14"/>
      <c r="O14" s="14"/>
      <c r="P14" s="14"/>
    </row>
    <row r="15" spans="1:16">
      <c r="A15" s="2" t="s">
        <v>51</v>
      </c>
      <c r="B15" s="3">
        <v>1.02533333333333</v>
      </c>
      <c r="C15" s="3">
        <v>1.3</v>
      </c>
      <c r="D15" s="4">
        <v>1.46466666666667</v>
      </c>
      <c r="E15" s="2" t="s">
        <v>52</v>
      </c>
      <c r="F15" s="2" t="s">
        <v>53</v>
      </c>
      <c r="G15" s="8">
        <f>B15/C15</f>
        <v>0.788717948717946</v>
      </c>
      <c r="H15" s="9">
        <v>0.00134050047108531</v>
      </c>
      <c r="I15" s="8"/>
      <c r="J15" s="15"/>
      <c r="K15" s="12"/>
      <c r="L15" s="2" t="s">
        <v>49</v>
      </c>
      <c r="M15" s="13"/>
      <c r="N15" s="14"/>
      <c r="O15" s="14"/>
      <c r="P15" s="14"/>
    </row>
    <row r="16" spans="1:16">
      <c r="A16" s="2" t="s">
        <v>54</v>
      </c>
      <c r="B16" s="3">
        <v>0.918333333333333</v>
      </c>
      <c r="C16" s="3">
        <v>1.249</v>
      </c>
      <c r="D16" s="4">
        <v>1.50433333333333</v>
      </c>
      <c r="E16" s="2" t="s">
        <v>52</v>
      </c>
      <c r="F16" s="2" t="s">
        <v>55</v>
      </c>
      <c r="G16" s="8">
        <f t="shared" ref="G16:G17" si="3">B16/C16</f>
        <v>0.735254870563117</v>
      </c>
      <c r="H16" s="9">
        <v>0.0479702617377251</v>
      </c>
      <c r="I16" s="8"/>
      <c r="J16" s="15"/>
      <c r="K16" s="12"/>
      <c r="L16" s="2" t="s">
        <v>49</v>
      </c>
      <c r="M16" s="13"/>
      <c r="N16" s="14"/>
      <c r="O16" s="14"/>
      <c r="P16" s="14"/>
    </row>
    <row r="17" spans="1:16">
      <c r="A17" s="2" t="s">
        <v>56</v>
      </c>
      <c r="B17" s="3">
        <v>1.09</v>
      </c>
      <c r="C17" s="3">
        <v>1.582</v>
      </c>
      <c r="D17" s="4">
        <v>1.71366666666667</v>
      </c>
      <c r="E17" s="2" t="s">
        <v>57</v>
      </c>
      <c r="F17" s="2" t="s">
        <v>58</v>
      </c>
      <c r="G17" s="8">
        <f t="shared" si="3"/>
        <v>0.689001264222503</v>
      </c>
      <c r="H17" s="9">
        <v>0.00437013081870554</v>
      </c>
      <c r="I17" s="8"/>
      <c r="J17" s="15"/>
      <c r="K17" s="12"/>
      <c r="L17" s="2" t="s">
        <v>49</v>
      </c>
      <c r="M17" s="13"/>
      <c r="N17" s="14"/>
      <c r="O17" s="14"/>
      <c r="P17" s="14"/>
    </row>
    <row r="18" spans="1:16">
      <c r="A18" s="2" t="s">
        <v>59</v>
      </c>
      <c r="B18" s="3">
        <v>0.857666666666667</v>
      </c>
      <c r="C18" s="3">
        <v>1.165</v>
      </c>
      <c r="D18" s="4">
        <v>1.595</v>
      </c>
      <c r="E18" s="2" t="s">
        <v>60</v>
      </c>
      <c r="F18" s="2" t="s">
        <v>61</v>
      </c>
      <c r="G18" s="8"/>
      <c r="H18" s="9"/>
      <c r="I18" s="8">
        <f>D18/C18</f>
        <v>1.36909871244635</v>
      </c>
      <c r="J18" s="15">
        <v>0.0268591970163182</v>
      </c>
      <c r="K18" s="12" t="s">
        <v>62</v>
      </c>
      <c r="L18" s="2" t="s">
        <v>63</v>
      </c>
      <c r="M18" s="13"/>
      <c r="N18" s="14"/>
      <c r="O18" s="14"/>
      <c r="P18" s="14"/>
    </row>
    <row r="19" spans="1:16">
      <c r="A19" s="2" t="s">
        <v>64</v>
      </c>
      <c r="B19" s="3">
        <v>0.937666666666667</v>
      </c>
      <c r="C19" s="3">
        <v>1.46366666666667</v>
      </c>
      <c r="D19" s="4">
        <v>1.89433333333333</v>
      </c>
      <c r="E19" s="2" t="s">
        <v>65</v>
      </c>
      <c r="F19" s="2" t="s">
        <v>66</v>
      </c>
      <c r="G19" s="8">
        <f>B19/C19</f>
        <v>0.640628558414938</v>
      </c>
      <c r="H19" s="9">
        <v>0.0130589797953842</v>
      </c>
      <c r="I19" s="8">
        <f t="shared" ref="I19:I22" si="4">D19/C19</f>
        <v>1.29423821452971</v>
      </c>
      <c r="J19" s="15">
        <v>0.0421449084956602</v>
      </c>
      <c r="K19" s="12"/>
      <c r="L19" s="2" t="s">
        <v>63</v>
      </c>
      <c r="M19" s="13"/>
      <c r="N19" s="14"/>
      <c r="O19" s="14"/>
      <c r="P19" s="14"/>
    </row>
    <row r="20" spans="1:16">
      <c r="A20" s="2" t="s">
        <v>67</v>
      </c>
      <c r="B20" s="3">
        <v>1.087</v>
      </c>
      <c r="C20" s="3">
        <v>1.26166666666667</v>
      </c>
      <c r="D20" s="4">
        <v>0.967</v>
      </c>
      <c r="E20" s="2" t="s">
        <v>68</v>
      </c>
      <c r="F20" s="2" t="s">
        <v>69</v>
      </c>
      <c r="G20" s="8"/>
      <c r="H20" s="9"/>
      <c r="I20" s="8">
        <f t="shared" si="4"/>
        <v>0.766446499339496</v>
      </c>
      <c r="J20" s="15">
        <v>0.0210522562172978</v>
      </c>
      <c r="K20" s="12"/>
      <c r="L20" s="2" t="s">
        <v>70</v>
      </c>
      <c r="M20" s="13"/>
      <c r="N20" s="14"/>
      <c r="O20" s="14"/>
      <c r="P20" s="14"/>
    </row>
    <row r="21" spans="1:16">
      <c r="A21" s="2" t="s">
        <v>71</v>
      </c>
      <c r="B21" s="3">
        <v>0.937666666666667</v>
      </c>
      <c r="C21" s="3">
        <v>0.729</v>
      </c>
      <c r="D21" s="4">
        <v>0.973666666666667</v>
      </c>
      <c r="E21" s="2" t="s">
        <v>72</v>
      </c>
      <c r="F21" s="2" t="s">
        <v>73</v>
      </c>
      <c r="G21" s="8"/>
      <c r="H21" s="9"/>
      <c r="I21" s="8">
        <f t="shared" si="4"/>
        <v>1.33561957018747</v>
      </c>
      <c r="J21" s="15">
        <v>0.0412188608931628</v>
      </c>
      <c r="K21" s="12"/>
      <c r="L21" s="2" t="s">
        <v>74</v>
      </c>
      <c r="M21" s="13"/>
      <c r="N21" s="14"/>
      <c r="O21" s="14"/>
      <c r="P21" s="14"/>
    </row>
    <row r="22" spans="1:16">
      <c r="A22" s="2" t="s">
        <v>75</v>
      </c>
      <c r="B22" s="3">
        <v>1</v>
      </c>
      <c r="C22" s="3">
        <v>1.216</v>
      </c>
      <c r="D22" s="4">
        <v>1.567</v>
      </c>
      <c r="E22" s="2" t="s">
        <v>76</v>
      </c>
      <c r="F22" s="2" t="s">
        <v>77</v>
      </c>
      <c r="G22" s="8"/>
      <c r="H22" s="9"/>
      <c r="I22" s="8">
        <f t="shared" si="4"/>
        <v>1.28865131578947</v>
      </c>
      <c r="J22" s="15">
        <v>0.00446884676588617</v>
      </c>
      <c r="K22" s="12"/>
      <c r="L22" s="2" t="s">
        <v>78</v>
      </c>
      <c r="M22" s="13"/>
      <c r="N22" s="14"/>
      <c r="O22" s="14"/>
      <c r="P22" s="14"/>
    </row>
    <row r="23" spans="1:16">
      <c r="A23" s="2" t="s">
        <v>79</v>
      </c>
      <c r="B23" s="3">
        <v>1.00033333333333</v>
      </c>
      <c r="C23" s="3">
        <v>0.627</v>
      </c>
      <c r="D23" s="4">
        <v>0.563333333333333</v>
      </c>
      <c r="E23" s="2" t="s">
        <v>80</v>
      </c>
      <c r="F23" s="2" t="s">
        <v>81</v>
      </c>
      <c r="G23" s="8">
        <f>B23/C23</f>
        <v>1.59542796384901</v>
      </c>
      <c r="H23" s="9">
        <v>0.00786146577263908</v>
      </c>
      <c r="I23" s="8"/>
      <c r="J23" s="15"/>
      <c r="K23" s="12" t="s">
        <v>82</v>
      </c>
      <c r="L23" s="2"/>
      <c r="M23" s="13"/>
      <c r="N23" s="14"/>
      <c r="O23" s="14"/>
      <c r="P23" s="14"/>
    </row>
    <row r="24" spans="1:16">
      <c r="A24" s="2" t="s">
        <v>83</v>
      </c>
      <c r="B24" s="3">
        <v>1.06366666666667</v>
      </c>
      <c r="C24" s="3">
        <v>0.726333333333333</v>
      </c>
      <c r="D24" s="4">
        <v>0.584666666666667</v>
      </c>
      <c r="E24" s="2" t="s">
        <v>84</v>
      </c>
      <c r="F24" s="2" t="s">
        <v>85</v>
      </c>
      <c r="G24" s="8">
        <f t="shared" ref="G24:G26" si="5">B24/C24</f>
        <v>1.46443322625058</v>
      </c>
      <c r="H24" s="9">
        <v>0.0310149797784143</v>
      </c>
      <c r="I24" s="8">
        <f t="shared" ref="I24" si="6">D24/C24</f>
        <v>0.804956402019276</v>
      </c>
      <c r="J24" s="15">
        <v>0.0102539012433528</v>
      </c>
      <c r="K24" s="12"/>
      <c r="L24" s="2" t="s">
        <v>86</v>
      </c>
      <c r="M24" s="13"/>
      <c r="N24" s="14"/>
      <c r="O24" s="14"/>
      <c r="P24" s="14"/>
    </row>
    <row r="25" spans="1:16">
      <c r="A25" s="2" t="s">
        <v>87</v>
      </c>
      <c r="B25" s="3">
        <v>0.913</v>
      </c>
      <c r="C25" s="3">
        <v>1.38633333333333</v>
      </c>
      <c r="D25" s="4">
        <v>1.877</v>
      </c>
      <c r="E25" s="2" t="s">
        <v>88</v>
      </c>
      <c r="F25" s="2" t="s">
        <v>89</v>
      </c>
      <c r="G25" s="8">
        <f t="shared" si="5"/>
        <v>0.658571772060593</v>
      </c>
      <c r="H25" s="9">
        <v>0.00135641592338784</v>
      </c>
      <c r="I25" s="8"/>
      <c r="J25" s="15"/>
      <c r="K25" s="12"/>
      <c r="L25" s="2" t="s">
        <v>90</v>
      </c>
      <c r="M25" s="13"/>
      <c r="N25" s="14"/>
      <c r="O25" s="14"/>
      <c r="P25" s="14"/>
    </row>
    <row r="26" spans="1:16">
      <c r="A26" s="2" t="s">
        <v>91</v>
      </c>
      <c r="B26" s="3">
        <v>1.02266666666667</v>
      </c>
      <c r="C26" s="3">
        <v>1.445</v>
      </c>
      <c r="D26" s="4">
        <v>1.453</v>
      </c>
      <c r="E26" s="2" t="s">
        <v>92</v>
      </c>
      <c r="F26" s="2" t="s">
        <v>93</v>
      </c>
      <c r="G26" s="8">
        <f t="shared" si="5"/>
        <v>0.707727797001156</v>
      </c>
      <c r="H26" s="9">
        <v>0.0353648026275512</v>
      </c>
      <c r="I26" s="8"/>
      <c r="J26" s="15"/>
      <c r="K26" s="12"/>
      <c r="L26" s="2" t="s">
        <v>94</v>
      </c>
      <c r="M26" s="13"/>
      <c r="N26" s="14"/>
      <c r="O26" s="14"/>
      <c r="P26" s="14"/>
    </row>
    <row r="27" spans="1:16">
      <c r="A27" s="2" t="s">
        <v>95</v>
      </c>
      <c r="B27" s="3">
        <v>1.005</v>
      </c>
      <c r="C27" s="3">
        <v>1.37666666666667</v>
      </c>
      <c r="D27" s="4">
        <v>1.75433333333333</v>
      </c>
      <c r="E27" s="2" t="s">
        <v>96</v>
      </c>
      <c r="F27" s="2" t="s">
        <v>97</v>
      </c>
      <c r="G27" s="8">
        <f t="shared" ref="G27:G29" si="7">B27/C27</f>
        <v>0.730024213075059</v>
      </c>
      <c r="H27" s="9">
        <v>0.00891487629833126</v>
      </c>
      <c r="I27" s="8"/>
      <c r="J27" s="15"/>
      <c r="K27" s="12" t="s">
        <v>98</v>
      </c>
      <c r="L27" s="2"/>
      <c r="M27" s="13"/>
      <c r="N27" s="14"/>
      <c r="O27" s="14"/>
      <c r="P27" s="14"/>
    </row>
    <row r="28" spans="1:16">
      <c r="A28" s="2" t="s">
        <v>99</v>
      </c>
      <c r="B28" s="3">
        <v>1.035</v>
      </c>
      <c r="C28" s="3">
        <v>1.293</v>
      </c>
      <c r="D28" s="4">
        <v>1.54933333333333</v>
      </c>
      <c r="E28" s="2" t="s">
        <v>100</v>
      </c>
      <c r="F28" s="2" t="s">
        <v>101</v>
      </c>
      <c r="G28" s="8">
        <f t="shared" si="7"/>
        <v>0.80046403712297</v>
      </c>
      <c r="H28" s="9">
        <v>0.0187869096811348</v>
      </c>
      <c r="I28" s="8"/>
      <c r="J28" s="15"/>
      <c r="K28" s="12" t="s">
        <v>102</v>
      </c>
      <c r="L28" s="2"/>
      <c r="M28" s="13"/>
      <c r="N28" s="14"/>
      <c r="O28" s="14"/>
      <c r="P28" s="14"/>
    </row>
    <row r="29" spans="1:16">
      <c r="A29" s="2" t="s">
        <v>103</v>
      </c>
      <c r="B29" s="3">
        <v>1.03533333333333</v>
      </c>
      <c r="C29" s="3">
        <v>1.711</v>
      </c>
      <c r="D29" s="4">
        <v>1.91733333333333</v>
      </c>
      <c r="E29" s="2" t="s">
        <v>104</v>
      </c>
      <c r="F29" s="2" t="s">
        <v>105</v>
      </c>
      <c r="G29" s="8">
        <f t="shared" si="7"/>
        <v>0.605104227547241</v>
      </c>
      <c r="H29" s="9">
        <v>0.00898083230054426</v>
      </c>
      <c r="I29" s="8"/>
      <c r="J29" s="15"/>
      <c r="K29" s="12" t="s">
        <v>106</v>
      </c>
      <c r="L29" s="2"/>
      <c r="M29" s="13"/>
      <c r="N29" s="14"/>
      <c r="O29" s="14"/>
      <c r="P29" s="14"/>
    </row>
    <row r="30" spans="1:16">
      <c r="A30" s="2" t="s">
        <v>107</v>
      </c>
      <c r="B30" s="3">
        <v>1</v>
      </c>
      <c r="C30" s="3">
        <v>0.725333333333333</v>
      </c>
      <c r="D30" s="4">
        <v>0.717</v>
      </c>
      <c r="E30" s="2" t="s">
        <v>108</v>
      </c>
      <c r="F30" s="2" t="s">
        <v>109</v>
      </c>
      <c r="G30" s="8">
        <f t="shared" ref="G30:G37" si="8">B30/C30</f>
        <v>1.37867647058824</v>
      </c>
      <c r="H30" s="9">
        <v>0.0129432775139287</v>
      </c>
      <c r="I30" s="8"/>
      <c r="J30" s="15"/>
      <c r="K30" s="12" t="s">
        <v>102</v>
      </c>
      <c r="L30" s="2" t="s">
        <v>110</v>
      </c>
      <c r="M30" s="13"/>
      <c r="N30" s="14"/>
      <c r="O30" s="14"/>
      <c r="P30" s="14"/>
    </row>
    <row r="31" spans="1:16">
      <c r="A31" s="2" t="s">
        <v>111</v>
      </c>
      <c r="B31" s="3">
        <v>1.15</v>
      </c>
      <c r="C31" s="3">
        <v>2.25466666666667</v>
      </c>
      <c r="D31" s="4">
        <v>2.61533333333333</v>
      </c>
      <c r="E31" s="2" t="s">
        <v>112</v>
      </c>
      <c r="F31" s="2" t="s">
        <v>113</v>
      </c>
      <c r="G31" s="8">
        <f t="shared" si="8"/>
        <v>0.510053222945002</v>
      </c>
      <c r="H31" s="9">
        <v>0.00273004495751709</v>
      </c>
      <c r="I31" s="8"/>
      <c r="J31" s="15"/>
      <c r="K31" s="12"/>
      <c r="L31" s="2" t="s">
        <v>114</v>
      </c>
      <c r="M31" s="13"/>
      <c r="N31" s="14"/>
      <c r="O31" s="14"/>
      <c r="P31" s="14"/>
    </row>
    <row r="32" spans="1:16">
      <c r="A32" s="2" t="s">
        <v>115</v>
      </c>
      <c r="B32" s="3">
        <v>1.006</v>
      </c>
      <c r="C32" s="3">
        <v>1.767</v>
      </c>
      <c r="D32" s="4">
        <v>2.648</v>
      </c>
      <c r="E32" s="2" t="s">
        <v>116</v>
      </c>
      <c r="F32" s="2" t="s">
        <v>117</v>
      </c>
      <c r="G32" s="8">
        <f t="shared" si="8"/>
        <v>0.569326542161856</v>
      </c>
      <c r="H32" s="9">
        <v>0.00123106349037249</v>
      </c>
      <c r="I32" s="8">
        <f t="shared" ref="I32:I33" si="9">D32/C32</f>
        <v>1.49858517260894</v>
      </c>
      <c r="J32" s="15">
        <v>0.0335201556651472</v>
      </c>
      <c r="K32" s="12"/>
      <c r="L32" s="2" t="s">
        <v>114</v>
      </c>
      <c r="M32" s="13"/>
      <c r="N32" s="14"/>
      <c r="O32" s="14"/>
      <c r="P32" s="14"/>
    </row>
    <row r="33" spans="1:16">
      <c r="A33" s="2" t="s">
        <v>118</v>
      </c>
      <c r="B33" s="3">
        <v>0.978333333333333</v>
      </c>
      <c r="C33" s="3">
        <v>0.946333333333333</v>
      </c>
      <c r="D33" s="4">
        <v>0.711666666666667</v>
      </c>
      <c r="E33" s="2" t="s">
        <v>119</v>
      </c>
      <c r="F33" s="2" t="s">
        <v>120</v>
      </c>
      <c r="G33" s="8"/>
      <c r="H33" s="9"/>
      <c r="I33" s="8">
        <f t="shared" si="9"/>
        <v>0.752025361042621</v>
      </c>
      <c r="J33" s="15">
        <v>0.0416808745881636</v>
      </c>
      <c r="K33" s="12"/>
      <c r="L33" s="2" t="s">
        <v>121</v>
      </c>
      <c r="M33" s="13"/>
      <c r="N33" s="14"/>
      <c r="O33" s="14"/>
      <c r="P33" s="14"/>
    </row>
    <row r="34" spans="1:16">
      <c r="A34" s="2" t="s">
        <v>122</v>
      </c>
      <c r="B34" s="3">
        <v>0.797</v>
      </c>
      <c r="C34" s="3">
        <v>1.15966666666667</v>
      </c>
      <c r="D34" s="4">
        <v>1.47133333333333</v>
      </c>
      <c r="E34" s="2" t="s">
        <v>123</v>
      </c>
      <c r="F34" s="2" t="s">
        <v>124</v>
      </c>
      <c r="G34" s="8">
        <f t="shared" si="8"/>
        <v>0.687266455878124</v>
      </c>
      <c r="H34" s="9">
        <v>0.0440048386777174</v>
      </c>
      <c r="I34" s="8"/>
      <c r="J34" s="15"/>
      <c r="K34" s="12" t="s">
        <v>123</v>
      </c>
      <c r="L34" s="2"/>
      <c r="M34" s="13"/>
      <c r="N34" s="14"/>
      <c r="O34" s="14"/>
      <c r="P34" s="14"/>
    </row>
    <row r="35" spans="1:16">
      <c r="A35" s="2" t="s">
        <v>125</v>
      </c>
      <c r="B35" s="3">
        <v>1.05333333333333</v>
      </c>
      <c r="C35" s="3">
        <v>0.784</v>
      </c>
      <c r="D35" s="4">
        <v>0.742</v>
      </c>
      <c r="E35" s="2" t="s">
        <v>126</v>
      </c>
      <c r="F35" s="2" t="s">
        <v>127</v>
      </c>
      <c r="G35" s="8">
        <f t="shared" si="8"/>
        <v>1.34353741496598</v>
      </c>
      <c r="H35" s="9">
        <v>0.00528915360902374</v>
      </c>
      <c r="I35" s="8"/>
      <c r="J35" s="15"/>
      <c r="K35" s="12"/>
      <c r="L35" s="2" t="s">
        <v>128</v>
      </c>
      <c r="M35" s="13"/>
      <c r="N35" s="14"/>
      <c r="O35" s="14"/>
      <c r="P35" s="14"/>
    </row>
    <row r="36" spans="1:16">
      <c r="A36" s="7" t="s">
        <v>129</v>
      </c>
      <c r="B36" s="7"/>
      <c r="C36" s="3"/>
      <c r="D36" s="4"/>
      <c r="E36" s="2"/>
      <c r="F36" s="2"/>
      <c r="G36" s="8"/>
      <c r="H36" s="9"/>
      <c r="I36" s="8"/>
      <c r="J36" s="15"/>
      <c r="K36" s="12"/>
      <c r="L36" s="2"/>
      <c r="M36" s="13"/>
      <c r="N36" s="14"/>
      <c r="O36" s="14"/>
      <c r="P36" s="14"/>
    </row>
    <row r="37" spans="1:16">
      <c r="A37" s="2" t="s">
        <v>130</v>
      </c>
      <c r="B37" s="3">
        <v>1.06733333333333</v>
      </c>
      <c r="C37" s="3">
        <v>1.64233333333333</v>
      </c>
      <c r="D37" s="4">
        <v>2.02333333333333</v>
      </c>
      <c r="E37" s="2" t="s">
        <v>131</v>
      </c>
      <c r="F37" s="2" t="s">
        <v>132</v>
      </c>
      <c r="G37" s="8">
        <f t="shared" si="8"/>
        <v>0.649888370204992</v>
      </c>
      <c r="H37" s="9">
        <v>0.00190735187312561</v>
      </c>
      <c r="I37" s="8">
        <f t="shared" ref="I37:I40" si="10">D37/C37</f>
        <v>1.23198701035113</v>
      </c>
      <c r="J37" s="15">
        <v>0.00915019767171916</v>
      </c>
      <c r="K37" s="12"/>
      <c r="L37" s="2" t="s">
        <v>133</v>
      </c>
      <c r="M37" s="13"/>
      <c r="N37" s="14"/>
      <c r="O37" s="14"/>
      <c r="P37" s="14"/>
    </row>
    <row r="38" spans="1:16">
      <c r="A38" s="2" t="s">
        <v>134</v>
      </c>
      <c r="B38" s="3">
        <v>0.940333333333333</v>
      </c>
      <c r="C38" s="3">
        <v>0.810666666666667</v>
      </c>
      <c r="D38" s="4">
        <v>1.14333333333333</v>
      </c>
      <c r="E38" s="2" t="s">
        <v>135</v>
      </c>
      <c r="F38" s="2" t="s">
        <v>136</v>
      </c>
      <c r="G38" s="8"/>
      <c r="H38" s="9"/>
      <c r="I38" s="8">
        <f t="shared" si="10"/>
        <v>1.41036184210526</v>
      </c>
      <c r="J38" s="15">
        <v>0.0134377096905407</v>
      </c>
      <c r="K38" s="12"/>
      <c r="L38" s="2" t="s">
        <v>133</v>
      </c>
      <c r="M38" s="13"/>
      <c r="N38" s="14"/>
      <c r="O38" s="14"/>
      <c r="P38" s="14"/>
    </row>
    <row r="39" spans="1:16">
      <c r="A39" s="2" t="s">
        <v>137</v>
      </c>
      <c r="B39" s="3">
        <v>0.868</v>
      </c>
      <c r="C39" s="3">
        <v>0.413333333333333</v>
      </c>
      <c r="D39" s="4">
        <v>0.232333333333333</v>
      </c>
      <c r="E39" s="2" t="s">
        <v>138</v>
      </c>
      <c r="F39" s="2" t="s">
        <v>139</v>
      </c>
      <c r="G39" s="8">
        <f t="shared" ref="G39:G40" si="11">B39/C39</f>
        <v>2.1</v>
      </c>
      <c r="H39" s="9">
        <v>0.00552945389165423</v>
      </c>
      <c r="I39" s="8">
        <f t="shared" si="10"/>
        <v>0.562096774193548</v>
      </c>
      <c r="J39" s="15">
        <v>0.0284295127459947</v>
      </c>
      <c r="K39" s="12" t="s">
        <v>140</v>
      </c>
      <c r="L39" s="2" t="s">
        <v>133</v>
      </c>
      <c r="M39" s="13"/>
      <c r="N39" s="14"/>
      <c r="O39" s="14"/>
      <c r="P39" s="14"/>
    </row>
    <row r="40" spans="1:16">
      <c r="A40" s="2" t="s">
        <v>141</v>
      </c>
      <c r="B40" s="3">
        <v>1.045</v>
      </c>
      <c r="C40" s="3">
        <v>0.805666666666667</v>
      </c>
      <c r="D40" s="4">
        <v>0.394</v>
      </c>
      <c r="E40" s="2" t="s">
        <v>142</v>
      </c>
      <c r="F40" s="2" t="s">
        <v>143</v>
      </c>
      <c r="G40" s="8">
        <f t="shared" si="11"/>
        <v>1.2970624741415</v>
      </c>
      <c r="H40" s="9">
        <v>0.0484181431652375</v>
      </c>
      <c r="I40" s="8">
        <f t="shared" si="10"/>
        <v>0.489035995035167</v>
      </c>
      <c r="J40" s="15">
        <v>0.00147638430697012</v>
      </c>
      <c r="K40" s="12"/>
      <c r="L40" s="2" t="s">
        <v>133</v>
      </c>
      <c r="M40" s="13"/>
      <c r="N40" s="14"/>
      <c r="O40" s="14"/>
      <c r="P40" s="14"/>
    </row>
    <row r="41" spans="1:16">
      <c r="A41" s="7" t="s">
        <v>144</v>
      </c>
      <c r="B41" s="3"/>
      <c r="C41" s="3"/>
      <c r="D41" s="4"/>
      <c r="E41" s="2"/>
      <c r="F41" s="2"/>
      <c r="G41" s="8"/>
      <c r="H41" s="9"/>
      <c r="I41" s="8"/>
      <c r="J41" s="15"/>
      <c r="K41" s="12"/>
      <c r="L41" s="2"/>
      <c r="M41" s="13"/>
      <c r="N41" s="14"/>
      <c r="O41" s="14"/>
      <c r="P41" s="14"/>
    </row>
    <row r="42" spans="1:16">
      <c r="A42" s="7" t="s">
        <v>145</v>
      </c>
      <c r="B42" s="2"/>
      <c r="C42" s="3"/>
      <c r="D42" s="4"/>
      <c r="E42" s="2"/>
      <c r="F42" s="2"/>
      <c r="G42" s="8"/>
      <c r="H42" s="9"/>
      <c r="I42" s="8"/>
      <c r="J42" s="15"/>
      <c r="K42" s="12"/>
      <c r="L42" s="2"/>
      <c r="M42" s="13"/>
      <c r="N42" s="14"/>
      <c r="O42" s="14"/>
      <c r="P42" s="14"/>
    </row>
    <row r="43" spans="1:16">
      <c r="A43" s="2" t="s">
        <v>146</v>
      </c>
      <c r="B43" s="3">
        <v>0.950666666666667</v>
      </c>
      <c r="C43" s="3">
        <v>1.22433333333333</v>
      </c>
      <c r="D43" s="4">
        <v>1.271</v>
      </c>
      <c r="E43" s="2" t="s">
        <v>147</v>
      </c>
      <c r="F43" s="2" t="s">
        <v>148</v>
      </c>
      <c r="G43" s="8">
        <f t="shared" ref="G43:G44" si="12">B43/C43</f>
        <v>0.776476994282605</v>
      </c>
      <c r="H43" s="10">
        <v>0.0454187565009439</v>
      </c>
      <c r="I43" s="18"/>
      <c r="J43" s="19"/>
      <c r="K43" s="12" t="s">
        <v>149</v>
      </c>
      <c r="L43" s="2" t="s">
        <v>150</v>
      </c>
      <c r="M43" s="20"/>
      <c r="N43" s="20"/>
      <c r="O43" s="20"/>
      <c r="P43" s="20"/>
    </row>
    <row r="44" spans="1:16">
      <c r="A44" s="2" t="s">
        <v>151</v>
      </c>
      <c r="B44" s="3">
        <v>0.988</v>
      </c>
      <c r="C44" s="3">
        <v>0.733666666666667</v>
      </c>
      <c r="D44" s="4">
        <v>0.636</v>
      </c>
      <c r="E44" s="2" t="s">
        <v>152</v>
      </c>
      <c r="F44" s="2" t="s">
        <v>153</v>
      </c>
      <c r="G44" s="8">
        <f t="shared" si="12"/>
        <v>1.34666060881417</v>
      </c>
      <c r="H44" s="9">
        <v>0.0420046415691057</v>
      </c>
      <c r="I44" s="8"/>
      <c r="J44" s="15"/>
      <c r="K44" s="12" t="s">
        <v>149</v>
      </c>
      <c r="L44" s="2" t="s">
        <v>150</v>
      </c>
      <c r="M44" s="13"/>
      <c r="N44" s="14"/>
      <c r="O44" s="14"/>
      <c r="P44" s="14"/>
    </row>
    <row r="45" spans="1:16">
      <c r="A45" s="2" t="s">
        <v>154</v>
      </c>
      <c r="B45" s="3">
        <v>1.06033333333333</v>
      </c>
      <c r="C45" s="3">
        <v>0.885333333333333</v>
      </c>
      <c r="D45" s="4">
        <v>0.658</v>
      </c>
      <c r="E45" s="2" t="s">
        <v>155</v>
      </c>
      <c r="F45" s="2" t="s">
        <v>156</v>
      </c>
      <c r="G45" s="8"/>
      <c r="H45" s="9"/>
      <c r="I45" s="8">
        <f t="shared" ref="I45:I46" si="13">D45/C45</f>
        <v>0.743222891566265</v>
      </c>
      <c r="J45" s="15">
        <v>0.0183510391214357</v>
      </c>
      <c r="K45" s="12" t="s">
        <v>149</v>
      </c>
      <c r="L45" s="2" t="s">
        <v>150</v>
      </c>
      <c r="M45" s="13"/>
      <c r="N45" s="14"/>
      <c r="O45" s="14"/>
      <c r="P45" s="14"/>
    </row>
    <row r="46" spans="1:16">
      <c r="A46" s="2" t="s">
        <v>157</v>
      </c>
      <c r="B46" s="3">
        <v>1.06033333333333</v>
      </c>
      <c r="C46" s="3">
        <v>0.885333333333333</v>
      </c>
      <c r="D46" s="4">
        <v>0.658</v>
      </c>
      <c r="E46" s="2" t="s">
        <v>158</v>
      </c>
      <c r="F46" s="2" t="s">
        <v>159</v>
      </c>
      <c r="G46" s="8"/>
      <c r="H46" s="9"/>
      <c r="I46" s="8">
        <f t="shared" si="13"/>
        <v>0.743222891566265</v>
      </c>
      <c r="J46" s="15">
        <v>0.0183510391214357</v>
      </c>
      <c r="K46" s="12" t="s">
        <v>149</v>
      </c>
      <c r="L46" s="2" t="s">
        <v>150</v>
      </c>
      <c r="M46" s="13"/>
      <c r="N46" s="14"/>
      <c r="O46" s="14"/>
      <c r="P46" s="14"/>
    </row>
    <row r="47" spans="1:16">
      <c r="A47" s="2" t="s">
        <v>160</v>
      </c>
      <c r="B47" s="3">
        <v>1.015</v>
      </c>
      <c r="C47" s="3">
        <v>0.696666666666667</v>
      </c>
      <c r="D47" s="4">
        <v>0.829</v>
      </c>
      <c r="E47" s="2" t="s">
        <v>161</v>
      </c>
      <c r="F47" s="2" t="s">
        <v>162</v>
      </c>
      <c r="G47" s="8">
        <f t="shared" ref="G47:G53" si="14">B47/C47</f>
        <v>1.45693779904306</v>
      </c>
      <c r="H47" s="9">
        <v>0.0355435335489486</v>
      </c>
      <c r="I47" s="8"/>
      <c r="J47" s="15"/>
      <c r="K47" s="12" t="s">
        <v>149</v>
      </c>
      <c r="L47" s="2" t="s">
        <v>150</v>
      </c>
      <c r="M47" s="13"/>
      <c r="N47" s="14"/>
      <c r="O47" s="14"/>
      <c r="P47" s="14"/>
    </row>
    <row r="48" spans="1:16">
      <c r="A48" s="2" t="s">
        <v>163</v>
      </c>
      <c r="B48" s="3">
        <v>0.940666666666667</v>
      </c>
      <c r="C48" s="3">
        <v>0.514666666666667</v>
      </c>
      <c r="D48" s="4">
        <v>0.303333333333333</v>
      </c>
      <c r="E48" s="2" t="s">
        <v>164</v>
      </c>
      <c r="F48" s="2" t="s">
        <v>165</v>
      </c>
      <c r="G48" s="8">
        <f t="shared" si="14"/>
        <v>1.82772020725389</v>
      </c>
      <c r="H48" s="9">
        <v>0.0193565396624247</v>
      </c>
      <c r="I48" s="8">
        <f t="shared" ref="I48:I49" si="15">D48/C48</f>
        <v>0.589378238341968</v>
      </c>
      <c r="J48" s="15">
        <v>0.040386208929088</v>
      </c>
      <c r="K48" s="12" t="s">
        <v>166</v>
      </c>
      <c r="L48" s="2"/>
      <c r="M48" s="13"/>
      <c r="N48" s="14"/>
      <c r="O48" s="14"/>
      <c r="P48" s="14"/>
    </row>
    <row r="49" spans="1:16">
      <c r="A49" s="2" t="s">
        <v>167</v>
      </c>
      <c r="B49" s="3">
        <v>0.940666666666667</v>
      </c>
      <c r="C49" s="3">
        <v>0.514666666666667</v>
      </c>
      <c r="D49" s="4">
        <v>0.303333333333333</v>
      </c>
      <c r="E49" s="2" t="s">
        <v>164</v>
      </c>
      <c r="F49" s="2" t="s">
        <v>168</v>
      </c>
      <c r="G49" s="8">
        <f t="shared" si="14"/>
        <v>1.82772020725389</v>
      </c>
      <c r="H49" s="9">
        <v>0.0193565396624247</v>
      </c>
      <c r="I49" s="8">
        <f t="shared" si="15"/>
        <v>0.589378238341968</v>
      </c>
      <c r="J49" s="15">
        <v>0.040386208929088</v>
      </c>
      <c r="K49" s="12" t="s">
        <v>166</v>
      </c>
      <c r="L49" s="2"/>
      <c r="M49" s="13"/>
      <c r="N49" s="14"/>
      <c r="O49" s="14"/>
      <c r="P49" s="14"/>
    </row>
    <row r="50" spans="1:16">
      <c r="A50" s="2" t="s">
        <v>169</v>
      </c>
      <c r="B50" s="3">
        <v>0.898666666666667</v>
      </c>
      <c r="C50" s="3">
        <v>0.737666666666667</v>
      </c>
      <c r="D50" s="4">
        <v>0.750666666666667</v>
      </c>
      <c r="E50" s="2" t="s">
        <v>170</v>
      </c>
      <c r="F50" s="2" t="s">
        <v>171</v>
      </c>
      <c r="G50" s="8">
        <f t="shared" si="14"/>
        <v>1.21825576140985</v>
      </c>
      <c r="H50" s="9">
        <v>0.0456981193632565</v>
      </c>
      <c r="I50" s="8"/>
      <c r="J50" s="15"/>
      <c r="K50" s="12" t="s">
        <v>172</v>
      </c>
      <c r="L50" s="2"/>
      <c r="M50" s="13"/>
      <c r="N50" s="14"/>
      <c r="O50" s="14"/>
      <c r="P50" s="14"/>
    </row>
    <row r="51" spans="1:16">
      <c r="A51" s="2" t="s">
        <v>173</v>
      </c>
      <c r="B51" s="3">
        <v>1.02666666666667</v>
      </c>
      <c r="C51" s="3">
        <v>0.889666666666667</v>
      </c>
      <c r="D51" s="4">
        <v>0.736666666666667</v>
      </c>
      <c r="E51" s="2" t="s">
        <v>174</v>
      </c>
      <c r="F51" s="2" t="s">
        <v>175</v>
      </c>
      <c r="G51" s="8"/>
      <c r="H51" s="9"/>
      <c r="I51" s="8">
        <f t="shared" ref="I51" si="16">D51/C51</f>
        <v>0.828025477707006</v>
      </c>
      <c r="J51" s="15">
        <v>0.00894172008389527</v>
      </c>
      <c r="K51" s="12" t="s">
        <v>176</v>
      </c>
      <c r="L51" s="2"/>
      <c r="M51" s="13"/>
      <c r="N51" s="14"/>
      <c r="O51" s="14"/>
      <c r="P51" s="14"/>
    </row>
    <row r="52" spans="1:16">
      <c r="A52" s="2" t="s">
        <v>177</v>
      </c>
      <c r="B52" s="3">
        <v>0.975333333333333</v>
      </c>
      <c r="C52" s="3">
        <v>0.799333333333333</v>
      </c>
      <c r="D52" s="4">
        <v>0.791</v>
      </c>
      <c r="E52" s="2" t="s">
        <v>178</v>
      </c>
      <c r="F52" s="2" t="s">
        <v>179</v>
      </c>
      <c r="G52" s="8">
        <f t="shared" si="14"/>
        <v>1.22018348623853</v>
      </c>
      <c r="H52" s="9">
        <v>0.00207712657220484</v>
      </c>
      <c r="I52" s="8"/>
      <c r="J52" s="15"/>
      <c r="K52" s="12" t="s">
        <v>180</v>
      </c>
      <c r="L52" s="2"/>
      <c r="M52" s="13"/>
      <c r="N52" s="21"/>
      <c r="O52" s="14"/>
      <c r="P52" s="14"/>
    </row>
    <row r="53" spans="1:16">
      <c r="A53" s="2" t="s">
        <v>181</v>
      </c>
      <c r="B53" s="3">
        <v>1.035</v>
      </c>
      <c r="C53" s="3">
        <v>0.847</v>
      </c>
      <c r="D53" s="4">
        <v>0.726666666666667</v>
      </c>
      <c r="E53" s="2" t="s">
        <v>182</v>
      </c>
      <c r="F53" s="2" t="s">
        <v>183</v>
      </c>
      <c r="G53" s="8">
        <f t="shared" si="14"/>
        <v>1.22195985832349</v>
      </c>
      <c r="H53" s="9">
        <v>0.00377238704526473</v>
      </c>
      <c r="I53" s="8"/>
      <c r="J53" s="15"/>
      <c r="K53" s="12" t="s">
        <v>184</v>
      </c>
      <c r="L53" s="2"/>
      <c r="M53" s="13"/>
      <c r="N53" s="14"/>
      <c r="O53" s="14"/>
      <c r="P53" s="14"/>
    </row>
    <row r="54" spans="1:16">
      <c r="A54" s="2" t="s">
        <v>185</v>
      </c>
      <c r="B54" s="3">
        <v>0.967</v>
      </c>
      <c r="C54" s="3">
        <v>1.043</v>
      </c>
      <c r="D54" s="4">
        <v>0.811333333333333</v>
      </c>
      <c r="E54" s="2" t="s">
        <v>186</v>
      </c>
      <c r="F54" s="2" t="s">
        <v>187</v>
      </c>
      <c r="G54" s="8"/>
      <c r="H54" s="9"/>
      <c r="I54" s="8">
        <f t="shared" ref="I54" si="17">D54/C54</f>
        <v>0.77788430808565</v>
      </c>
      <c r="J54" s="15">
        <v>0.0259267402473887</v>
      </c>
      <c r="K54" s="12" t="s">
        <v>188</v>
      </c>
      <c r="L54" s="2"/>
      <c r="M54" s="13"/>
      <c r="N54" s="21"/>
      <c r="O54" s="14"/>
      <c r="P54" s="14"/>
    </row>
    <row r="55" spans="1:16">
      <c r="A55" s="7" t="s">
        <v>189</v>
      </c>
      <c r="B55" s="2"/>
      <c r="C55" s="3"/>
      <c r="D55" s="4"/>
      <c r="E55" s="2"/>
      <c r="F55" s="2"/>
      <c r="G55" s="8"/>
      <c r="H55" s="9"/>
      <c r="I55" s="8"/>
      <c r="J55" s="15"/>
      <c r="K55" s="12"/>
      <c r="L55" s="2"/>
      <c r="M55" s="13"/>
      <c r="N55" s="21"/>
      <c r="O55" s="14"/>
      <c r="P55" s="14"/>
    </row>
    <row r="56" spans="1:16">
      <c r="A56" s="2" t="s">
        <v>190</v>
      </c>
      <c r="B56" s="3">
        <v>0.915</v>
      </c>
      <c r="C56" s="3">
        <v>0.711</v>
      </c>
      <c r="D56" s="4">
        <v>0.749666666666667</v>
      </c>
      <c r="E56" s="2" t="s">
        <v>191</v>
      </c>
      <c r="F56" s="2" t="s">
        <v>192</v>
      </c>
      <c r="G56" s="8">
        <f t="shared" ref="G56:G61" si="18">B56/C56</f>
        <v>1.28691983122363</v>
      </c>
      <c r="H56" s="9">
        <v>0.0455318885710918</v>
      </c>
      <c r="I56" s="8"/>
      <c r="J56" s="15"/>
      <c r="K56" s="12" t="s">
        <v>193</v>
      </c>
      <c r="L56" s="2"/>
      <c r="M56" s="13"/>
      <c r="N56" s="14"/>
      <c r="O56" s="14"/>
      <c r="P56" s="14"/>
    </row>
    <row r="57" spans="1:16">
      <c r="A57" s="2" t="s">
        <v>194</v>
      </c>
      <c r="B57" s="3">
        <v>1.07066666666667</v>
      </c>
      <c r="C57" s="3">
        <v>0.87</v>
      </c>
      <c r="D57" s="4">
        <v>1.00266666666667</v>
      </c>
      <c r="E57" s="2" t="s">
        <v>195</v>
      </c>
      <c r="F57" s="2" t="s">
        <v>196</v>
      </c>
      <c r="G57" s="8">
        <f t="shared" si="18"/>
        <v>1.23065134099617</v>
      </c>
      <c r="H57" s="9">
        <v>0.0315966494246742</v>
      </c>
      <c r="I57" s="8"/>
      <c r="J57" s="15"/>
      <c r="K57" s="12" t="s">
        <v>197</v>
      </c>
      <c r="L57" s="2"/>
      <c r="M57" s="13"/>
      <c r="N57" s="21"/>
      <c r="O57" s="14"/>
      <c r="P57" s="14"/>
    </row>
    <row r="58" spans="1:16">
      <c r="A58" s="2" t="s">
        <v>198</v>
      </c>
      <c r="B58" s="3">
        <v>1.05233333333333</v>
      </c>
      <c r="C58" s="3">
        <v>0.841333333333333</v>
      </c>
      <c r="D58" s="4">
        <v>0.696</v>
      </c>
      <c r="E58" s="2" t="s">
        <v>199</v>
      </c>
      <c r="F58" s="2" t="s">
        <v>200</v>
      </c>
      <c r="G58" s="8">
        <f t="shared" si="18"/>
        <v>1.25079239302694</v>
      </c>
      <c r="H58" s="9">
        <v>0.0150079171496675</v>
      </c>
      <c r="I58" s="8"/>
      <c r="J58" s="15"/>
      <c r="K58" s="12" t="s">
        <v>201</v>
      </c>
      <c r="L58" s="2" t="s">
        <v>202</v>
      </c>
      <c r="M58" s="13"/>
      <c r="N58" s="17"/>
      <c r="O58" s="14"/>
      <c r="P58" s="14"/>
    </row>
    <row r="59" spans="1:16">
      <c r="A59" s="2" t="s">
        <v>203</v>
      </c>
      <c r="B59" s="3">
        <v>1.04466666666667</v>
      </c>
      <c r="C59" s="3">
        <v>0.765333333333333</v>
      </c>
      <c r="D59" s="4">
        <v>0.631</v>
      </c>
      <c r="E59" s="2" t="s">
        <v>204</v>
      </c>
      <c r="F59" s="2" t="s">
        <v>205</v>
      </c>
      <c r="G59" s="8">
        <f t="shared" si="18"/>
        <v>1.36498257839722</v>
      </c>
      <c r="H59" s="9">
        <v>0.0178921018319205</v>
      </c>
      <c r="I59" s="8"/>
      <c r="J59" s="15"/>
      <c r="K59" s="12" t="s">
        <v>201</v>
      </c>
      <c r="L59" s="2" t="s">
        <v>202</v>
      </c>
      <c r="M59" s="13"/>
      <c r="N59" s="21"/>
      <c r="O59" s="14"/>
      <c r="P59" s="14"/>
    </row>
    <row r="60" spans="1:16">
      <c r="A60" s="2" t="s">
        <v>206</v>
      </c>
      <c r="B60" s="3">
        <v>1.05966666666667</v>
      </c>
      <c r="C60" s="3">
        <v>1.393</v>
      </c>
      <c r="D60" s="4">
        <v>1.269</v>
      </c>
      <c r="E60" s="2" t="s">
        <v>207</v>
      </c>
      <c r="F60" s="2" t="s">
        <v>208</v>
      </c>
      <c r="G60" s="8">
        <f t="shared" si="18"/>
        <v>0.760708303421874</v>
      </c>
      <c r="H60" s="9">
        <v>0.0396713633086723</v>
      </c>
      <c r="I60" s="8"/>
      <c r="J60" s="15"/>
      <c r="K60" s="12" t="s">
        <v>184</v>
      </c>
      <c r="L60" s="2"/>
      <c r="M60" s="13"/>
      <c r="N60" s="21"/>
      <c r="O60" s="14"/>
      <c r="P60" s="14"/>
    </row>
    <row r="61" spans="1:16">
      <c r="A61" s="2" t="s">
        <v>209</v>
      </c>
      <c r="B61" s="3">
        <v>0.894</v>
      </c>
      <c r="C61" s="3">
        <v>0.626666666666667</v>
      </c>
      <c r="D61" s="4">
        <v>0.471</v>
      </c>
      <c r="E61" s="2" t="s">
        <v>210</v>
      </c>
      <c r="F61" s="2" t="s">
        <v>211</v>
      </c>
      <c r="G61" s="8">
        <f t="shared" si="18"/>
        <v>1.42659574468085</v>
      </c>
      <c r="H61" s="9">
        <v>0.0355120502674686</v>
      </c>
      <c r="I61" s="8"/>
      <c r="J61" s="15"/>
      <c r="K61" s="12" t="s">
        <v>212</v>
      </c>
      <c r="L61" s="2"/>
      <c r="M61" s="13"/>
      <c r="N61" s="21"/>
      <c r="O61" s="14"/>
      <c r="P61" s="14"/>
    </row>
    <row r="62" spans="1:16">
      <c r="A62" s="2" t="s">
        <v>213</v>
      </c>
      <c r="B62" s="3">
        <v>1.23766666666667</v>
      </c>
      <c r="C62" s="3">
        <v>1.27</v>
      </c>
      <c r="D62" s="4">
        <v>0.848666666666667</v>
      </c>
      <c r="E62" s="2" t="s">
        <v>214</v>
      </c>
      <c r="F62" s="2" t="s">
        <v>215</v>
      </c>
      <c r="G62" s="8"/>
      <c r="H62" s="9"/>
      <c r="I62" s="8">
        <f t="shared" ref="I62:I63" si="19">D62/C62</f>
        <v>0.668241469816273</v>
      </c>
      <c r="J62" s="15">
        <v>0.0111401467747417</v>
      </c>
      <c r="K62" s="12" t="s">
        <v>216</v>
      </c>
      <c r="L62" s="2"/>
      <c r="M62" s="13"/>
      <c r="N62" s="14"/>
      <c r="O62" s="14"/>
      <c r="P62" s="14"/>
    </row>
    <row r="63" spans="1:16">
      <c r="A63" s="2" t="s">
        <v>217</v>
      </c>
      <c r="B63" s="3">
        <v>1.21033333333333</v>
      </c>
      <c r="C63" s="3">
        <v>1.38766666666667</v>
      </c>
      <c r="D63" s="4">
        <v>0.841</v>
      </c>
      <c r="E63" s="2" t="s">
        <v>218</v>
      </c>
      <c r="F63" s="2" t="s">
        <v>219</v>
      </c>
      <c r="G63" s="8"/>
      <c r="H63" s="9"/>
      <c r="I63" s="8">
        <f t="shared" si="19"/>
        <v>0.606053326927695</v>
      </c>
      <c r="J63" s="15">
        <v>0.0364086031983672</v>
      </c>
      <c r="K63" s="12" t="s">
        <v>220</v>
      </c>
      <c r="L63" s="22" t="s">
        <v>221</v>
      </c>
      <c r="M63" s="13"/>
      <c r="N63" s="21"/>
      <c r="O63" s="14"/>
      <c r="P63" s="14"/>
    </row>
    <row r="64" spans="1:16">
      <c r="A64" s="2" t="s">
        <v>222</v>
      </c>
      <c r="B64" s="3">
        <v>1.03566666666667</v>
      </c>
      <c r="C64" s="3">
        <v>0.865666666666667</v>
      </c>
      <c r="D64" s="4">
        <v>0.59</v>
      </c>
      <c r="E64" s="2" t="s">
        <v>223</v>
      </c>
      <c r="F64" s="2" t="s">
        <v>224</v>
      </c>
      <c r="G64" s="8"/>
      <c r="H64" s="9"/>
      <c r="I64" s="8">
        <f t="shared" ref="I64:I65" si="20">D64/C64</f>
        <v>0.681555641124374</v>
      </c>
      <c r="J64" s="15">
        <v>0.0110205375541845</v>
      </c>
      <c r="K64" s="12" t="s">
        <v>225</v>
      </c>
      <c r="L64" s="2"/>
      <c r="M64" s="13"/>
      <c r="N64" s="21"/>
      <c r="O64" s="14"/>
      <c r="P64" s="14"/>
    </row>
    <row r="65" spans="1:16">
      <c r="A65" s="2" t="s">
        <v>226</v>
      </c>
      <c r="B65" s="3">
        <v>1.072</v>
      </c>
      <c r="C65" s="3">
        <v>0.919333333333333</v>
      </c>
      <c r="D65" s="4">
        <v>0.652333333333333</v>
      </c>
      <c r="E65" s="2" t="s">
        <v>227</v>
      </c>
      <c r="F65" s="2" t="s">
        <v>228</v>
      </c>
      <c r="G65" s="8"/>
      <c r="H65" s="9"/>
      <c r="I65" s="8">
        <f t="shared" si="20"/>
        <v>0.70957215373459</v>
      </c>
      <c r="J65" s="15">
        <v>0.0286091753215683</v>
      </c>
      <c r="K65" s="12" t="s">
        <v>229</v>
      </c>
      <c r="L65" s="2"/>
      <c r="M65" s="13"/>
      <c r="N65" s="21"/>
      <c r="O65" s="14"/>
      <c r="P65" s="14"/>
    </row>
    <row r="66" spans="1:16">
      <c r="A66" s="2" t="s">
        <v>230</v>
      </c>
      <c r="B66" s="3">
        <v>0.972333333333333</v>
      </c>
      <c r="C66" s="3">
        <v>0.779</v>
      </c>
      <c r="D66" s="4">
        <v>0.748666666666667</v>
      </c>
      <c r="E66" s="2" t="s">
        <v>231</v>
      </c>
      <c r="F66" s="2" t="s">
        <v>232</v>
      </c>
      <c r="G66" s="8">
        <f t="shared" ref="G66:G69" si="21">B66/C66</f>
        <v>1.24818142918271</v>
      </c>
      <c r="H66" s="9">
        <v>0.00816626662736268</v>
      </c>
      <c r="I66" s="8"/>
      <c r="J66" s="15"/>
      <c r="K66" s="12" t="s">
        <v>216</v>
      </c>
      <c r="L66" s="2"/>
      <c r="M66" s="13"/>
      <c r="N66" s="21"/>
      <c r="O66" s="14"/>
      <c r="P66" s="14"/>
    </row>
    <row r="67" spans="1:16">
      <c r="A67" s="2" t="s">
        <v>233</v>
      </c>
      <c r="B67" s="3">
        <v>0.973666666666667</v>
      </c>
      <c r="C67" s="3">
        <v>0.793666666666667</v>
      </c>
      <c r="D67" s="4">
        <v>0.837333333333333</v>
      </c>
      <c r="E67" s="2" t="s">
        <v>234</v>
      </c>
      <c r="F67" s="2" t="s">
        <v>235</v>
      </c>
      <c r="G67" s="8">
        <f t="shared" si="21"/>
        <v>1.22679546409072</v>
      </c>
      <c r="H67" s="9">
        <v>0.00453483009820976</v>
      </c>
      <c r="I67" s="8"/>
      <c r="J67" s="15"/>
      <c r="K67" s="12" t="s">
        <v>236</v>
      </c>
      <c r="L67" s="2"/>
      <c r="M67" s="13"/>
      <c r="N67" s="14"/>
      <c r="O67" s="14"/>
      <c r="P67" s="14"/>
    </row>
    <row r="68" spans="1:16">
      <c r="A68" s="2" t="s">
        <v>237</v>
      </c>
      <c r="B68" s="3">
        <v>1.11833333333333</v>
      </c>
      <c r="C68" s="3">
        <v>0.681</v>
      </c>
      <c r="D68" s="4">
        <v>0.497333333333333</v>
      </c>
      <c r="E68" s="2" t="s">
        <v>238</v>
      </c>
      <c r="F68" s="2" t="s">
        <v>239</v>
      </c>
      <c r="G68" s="8">
        <f t="shared" si="21"/>
        <v>1.64219285364659</v>
      </c>
      <c r="H68" s="9">
        <v>0.0239159229004771</v>
      </c>
      <c r="I68" s="8"/>
      <c r="J68" s="15"/>
      <c r="K68" s="12" t="s">
        <v>240</v>
      </c>
      <c r="L68" s="2"/>
      <c r="M68" s="13"/>
      <c r="N68" s="21"/>
      <c r="O68" s="14"/>
      <c r="P68" s="14"/>
    </row>
    <row r="69" spans="1:16">
      <c r="A69" s="2" t="s">
        <v>241</v>
      </c>
      <c r="B69" s="3">
        <v>0.912333333333333</v>
      </c>
      <c r="C69" s="3">
        <v>0.720333333333333</v>
      </c>
      <c r="D69" s="4">
        <v>0.680666666666667</v>
      </c>
      <c r="E69" s="2" t="s">
        <v>242</v>
      </c>
      <c r="F69" s="2" t="s">
        <v>243</v>
      </c>
      <c r="G69" s="8">
        <f t="shared" si="21"/>
        <v>1.26654326700602</v>
      </c>
      <c r="H69" s="9">
        <v>0.0489820682129765</v>
      </c>
      <c r="I69" s="8"/>
      <c r="J69" s="15"/>
      <c r="K69" s="12" t="s">
        <v>197</v>
      </c>
      <c r="L69" s="2"/>
      <c r="M69" s="13"/>
      <c r="N69" s="21"/>
      <c r="O69" s="14"/>
      <c r="P69" s="14"/>
    </row>
    <row r="70" spans="1:16">
      <c r="A70" s="7" t="s">
        <v>244</v>
      </c>
      <c r="B70" s="2"/>
      <c r="C70" s="3"/>
      <c r="D70" s="4"/>
      <c r="E70" s="2"/>
      <c r="F70" s="2"/>
      <c r="G70" s="8"/>
      <c r="H70" s="9"/>
      <c r="I70" s="8"/>
      <c r="J70" s="15"/>
      <c r="K70" s="12"/>
      <c r="L70" s="2"/>
      <c r="M70" s="13"/>
      <c r="N70" s="21"/>
      <c r="O70" s="14"/>
      <c r="P70" s="14"/>
    </row>
    <row r="71" spans="1:16">
      <c r="A71" s="2" t="s">
        <v>245</v>
      </c>
      <c r="B71" s="3">
        <v>1.00633333333333</v>
      </c>
      <c r="C71" s="3">
        <v>0.595666666666667</v>
      </c>
      <c r="D71" s="4">
        <v>0.581333333333333</v>
      </c>
      <c r="E71" s="2" t="s">
        <v>246</v>
      </c>
      <c r="F71" s="2" t="s">
        <v>247</v>
      </c>
      <c r="G71" s="8">
        <f t="shared" ref="G71:G85" si="22">B71/C71</f>
        <v>1.6894236149972</v>
      </c>
      <c r="H71" s="9">
        <v>0.00360715721015801</v>
      </c>
      <c r="I71" s="8"/>
      <c r="J71" s="15"/>
      <c r="K71" s="12" t="s">
        <v>248</v>
      </c>
      <c r="L71" s="2"/>
      <c r="M71" s="13"/>
      <c r="N71" s="14"/>
      <c r="O71" s="14"/>
      <c r="P71" s="14"/>
    </row>
    <row r="72" spans="1:16">
      <c r="A72" s="2" t="s">
        <v>249</v>
      </c>
      <c r="B72" s="3">
        <v>0.99</v>
      </c>
      <c r="C72" s="3">
        <v>0.484</v>
      </c>
      <c r="D72" s="4">
        <v>0.412666666666667</v>
      </c>
      <c r="E72" s="2" t="s">
        <v>246</v>
      </c>
      <c r="F72" s="2" t="s">
        <v>250</v>
      </c>
      <c r="G72" s="8">
        <f t="shared" si="22"/>
        <v>2.04545454545455</v>
      </c>
      <c r="H72" s="9">
        <v>0.00237696479723036</v>
      </c>
      <c r="I72" s="8"/>
      <c r="J72" s="15"/>
      <c r="K72" s="12" t="s">
        <v>248</v>
      </c>
      <c r="L72" s="2"/>
      <c r="M72" s="13"/>
      <c r="N72" s="14"/>
      <c r="O72" s="14"/>
      <c r="P72" s="14"/>
    </row>
    <row r="73" spans="1:16">
      <c r="A73" s="2" t="s">
        <v>251</v>
      </c>
      <c r="B73" s="3">
        <v>0.983333333333333</v>
      </c>
      <c r="C73" s="3">
        <v>0.799666666666667</v>
      </c>
      <c r="D73" s="4">
        <v>0.803333333333333</v>
      </c>
      <c r="E73" s="2" t="s">
        <v>252</v>
      </c>
      <c r="F73" s="2" t="s">
        <v>253</v>
      </c>
      <c r="G73" s="8">
        <f t="shared" si="22"/>
        <v>1.22967903293039</v>
      </c>
      <c r="H73" s="9">
        <v>0.0148201094171638</v>
      </c>
      <c r="I73" s="8"/>
      <c r="J73" s="15"/>
      <c r="K73" s="12" t="s">
        <v>254</v>
      </c>
      <c r="L73" s="2"/>
      <c r="M73" s="13"/>
      <c r="N73" s="21"/>
      <c r="O73" s="14"/>
      <c r="P73" s="14"/>
    </row>
    <row r="74" spans="1:16">
      <c r="A74" s="2" t="s">
        <v>255</v>
      </c>
      <c r="B74" s="3">
        <v>0.964666666666667</v>
      </c>
      <c r="C74" s="3">
        <v>0.751</v>
      </c>
      <c r="D74" s="4">
        <v>0.637666666666667</v>
      </c>
      <c r="E74" s="2" t="s">
        <v>256</v>
      </c>
      <c r="F74" s="2" t="s">
        <v>257</v>
      </c>
      <c r="G74" s="8">
        <f t="shared" si="22"/>
        <v>1.28450954283178</v>
      </c>
      <c r="H74" s="9">
        <v>0.0177350751484127</v>
      </c>
      <c r="I74" s="8"/>
      <c r="J74" s="15"/>
      <c r="K74" s="12" t="s">
        <v>258</v>
      </c>
      <c r="L74" s="2"/>
      <c r="M74" s="13"/>
      <c r="N74" s="21"/>
      <c r="O74" s="14"/>
      <c r="P74" s="14"/>
    </row>
    <row r="75" spans="1:16">
      <c r="A75" s="2" t="s">
        <v>259</v>
      </c>
      <c r="B75" s="3">
        <v>0.966</v>
      </c>
      <c r="C75" s="3">
        <v>0.725</v>
      </c>
      <c r="D75" s="4">
        <v>0.702666666666667</v>
      </c>
      <c r="E75" s="2" t="s">
        <v>260</v>
      </c>
      <c r="F75" s="2" t="s">
        <v>261</v>
      </c>
      <c r="G75" s="8">
        <f t="shared" si="22"/>
        <v>1.33241379310345</v>
      </c>
      <c r="H75" s="9">
        <v>0.00440869675244753</v>
      </c>
      <c r="I75" s="8"/>
      <c r="J75" s="15"/>
      <c r="K75" s="12" t="s">
        <v>262</v>
      </c>
      <c r="L75" s="2"/>
      <c r="M75" s="13"/>
      <c r="N75" s="21"/>
      <c r="O75" s="14"/>
      <c r="P75" s="14"/>
    </row>
    <row r="76" spans="1:16">
      <c r="A76" s="2" t="s">
        <v>263</v>
      </c>
      <c r="B76" s="3">
        <v>0.96</v>
      </c>
      <c r="C76" s="3">
        <v>0.754333333333333</v>
      </c>
      <c r="D76" s="4">
        <v>0.805333333333333</v>
      </c>
      <c r="E76" s="2" t="s">
        <v>264</v>
      </c>
      <c r="F76" s="2" t="s">
        <v>265</v>
      </c>
      <c r="G76" s="8">
        <f t="shared" si="22"/>
        <v>1.2726469288555</v>
      </c>
      <c r="H76" s="9">
        <v>0.0169868231241544</v>
      </c>
      <c r="I76" s="8"/>
      <c r="J76" s="15"/>
      <c r="K76" s="12" t="s">
        <v>266</v>
      </c>
      <c r="L76" s="2"/>
      <c r="M76" s="13"/>
      <c r="N76" s="14"/>
      <c r="O76" s="14"/>
      <c r="P76" s="14"/>
    </row>
    <row r="77" spans="1:16">
      <c r="A77" s="2" t="s">
        <v>267</v>
      </c>
      <c r="B77" s="3">
        <v>0.967666666666667</v>
      </c>
      <c r="C77" s="3">
        <v>0.724333333333333</v>
      </c>
      <c r="D77" s="4">
        <v>0.644333333333333</v>
      </c>
      <c r="E77" s="2" t="s">
        <v>268</v>
      </c>
      <c r="F77" s="2" t="s">
        <v>269</v>
      </c>
      <c r="G77" s="8">
        <f t="shared" si="22"/>
        <v>1.33594109526001</v>
      </c>
      <c r="H77" s="10">
        <v>0.012478599076774</v>
      </c>
      <c r="I77" s="18"/>
      <c r="J77" s="19"/>
      <c r="K77" s="12" t="s">
        <v>270</v>
      </c>
      <c r="L77" s="2"/>
      <c r="M77" s="20"/>
      <c r="N77" s="23"/>
      <c r="O77" s="20"/>
      <c r="P77" s="20"/>
    </row>
    <row r="78" spans="1:16">
      <c r="A78" s="7" t="s">
        <v>271</v>
      </c>
      <c r="B78" s="3"/>
      <c r="C78" s="3"/>
      <c r="D78" s="4"/>
      <c r="E78" s="2"/>
      <c r="F78" s="2"/>
      <c r="G78" s="8"/>
      <c r="H78" s="10"/>
      <c r="I78" s="18"/>
      <c r="J78" s="19"/>
      <c r="K78" s="12"/>
      <c r="L78" s="2"/>
      <c r="M78" s="20"/>
      <c r="N78" s="23"/>
      <c r="O78" s="20"/>
      <c r="P78" s="20"/>
    </row>
    <row r="79" spans="1:16">
      <c r="A79" s="7" t="s">
        <v>272</v>
      </c>
      <c r="B79" s="2"/>
      <c r="C79" s="3"/>
      <c r="D79" s="4"/>
      <c r="E79" s="2"/>
      <c r="F79" s="2"/>
      <c r="G79" s="18"/>
      <c r="H79" s="10"/>
      <c r="I79" s="18"/>
      <c r="J79" s="19"/>
      <c r="K79" s="12"/>
      <c r="L79" s="2"/>
      <c r="M79" s="20"/>
      <c r="N79" s="23"/>
      <c r="O79" s="20"/>
      <c r="P79" s="20"/>
    </row>
    <row r="80" spans="1:16">
      <c r="A80" s="2" t="s">
        <v>273</v>
      </c>
      <c r="B80" s="3">
        <v>0.934666666666667</v>
      </c>
      <c r="C80" s="3">
        <v>0.692333333333333</v>
      </c>
      <c r="D80" s="4">
        <v>0.893</v>
      </c>
      <c r="E80" s="2" t="s">
        <v>274</v>
      </c>
      <c r="F80" s="2" t="s">
        <v>275</v>
      </c>
      <c r="G80" s="8">
        <f t="shared" si="22"/>
        <v>1.35002407318248</v>
      </c>
      <c r="H80" s="10">
        <v>0.00690694302574413</v>
      </c>
      <c r="I80" s="18"/>
      <c r="J80" s="19"/>
      <c r="K80" s="12"/>
      <c r="L80" s="2" t="s">
        <v>276</v>
      </c>
      <c r="M80" s="20"/>
      <c r="N80" s="20"/>
      <c r="O80" s="20"/>
      <c r="P80" s="20"/>
    </row>
    <row r="81" spans="1:16">
      <c r="A81" s="2" t="s">
        <v>277</v>
      </c>
      <c r="B81" s="3">
        <v>0.993666666666667</v>
      </c>
      <c r="C81" s="3">
        <v>0.658333333333333</v>
      </c>
      <c r="D81" s="4">
        <v>0.54</v>
      </c>
      <c r="E81" s="2" t="s">
        <v>278</v>
      </c>
      <c r="F81" s="2" t="s">
        <v>279</v>
      </c>
      <c r="G81" s="8">
        <f t="shared" si="22"/>
        <v>1.5093670886076</v>
      </c>
      <c r="H81" s="9">
        <v>0.00704005876442049</v>
      </c>
      <c r="I81" s="8"/>
      <c r="J81" s="15"/>
      <c r="K81" s="12" t="s">
        <v>280</v>
      </c>
      <c r="L81" s="2"/>
      <c r="M81" s="13"/>
      <c r="N81" s="14"/>
      <c r="O81" s="14"/>
      <c r="P81" s="14"/>
    </row>
    <row r="82" spans="1:16">
      <c r="A82" s="2" t="s">
        <v>281</v>
      </c>
      <c r="B82" s="3">
        <v>1.02233333333333</v>
      </c>
      <c r="C82" s="3">
        <v>0.824666666666667</v>
      </c>
      <c r="D82" s="4">
        <v>0.835333333333333</v>
      </c>
      <c r="E82" s="2" t="s">
        <v>282</v>
      </c>
      <c r="F82" s="2" t="s">
        <v>283</v>
      </c>
      <c r="G82" s="8">
        <f t="shared" si="22"/>
        <v>1.2396928051738</v>
      </c>
      <c r="H82" s="9">
        <v>0.00228067727616506</v>
      </c>
      <c r="I82" s="8"/>
      <c r="J82" s="15"/>
      <c r="K82" s="12"/>
      <c r="L82" s="2" t="s">
        <v>276</v>
      </c>
      <c r="M82" s="13"/>
      <c r="N82" s="14"/>
      <c r="O82" s="14"/>
      <c r="P82" s="14"/>
    </row>
    <row r="83" spans="1:16">
      <c r="A83" s="2" t="s">
        <v>284</v>
      </c>
      <c r="B83" s="3">
        <v>0.952</v>
      </c>
      <c r="C83" s="3">
        <v>0.694333333333333</v>
      </c>
      <c r="D83" s="4">
        <v>1.032</v>
      </c>
      <c r="E83" s="2" t="s">
        <v>285</v>
      </c>
      <c r="F83" s="2" t="s">
        <v>286</v>
      </c>
      <c r="G83" s="8">
        <f t="shared" si="22"/>
        <v>1.37109937590014</v>
      </c>
      <c r="H83" s="9">
        <v>0.00699711544031927</v>
      </c>
      <c r="I83" s="8"/>
      <c r="J83" s="15"/>
      <c r="K83" s="12"/>
      <c r="L83" s="2" t="s">
        <v>276</v>
      </c>
      <c r="M83" s="13"/>
      <c r="N83" s="14"/>
      <c r="O83" s="14"/>
      <c r="P83" s="14"/>
    </row>
    <row r="84" spans="1:16">
      <c r="A84" s="2" t="s">
        <v>287</v>
      </c>
      <c r="B84" s="3">
        <v>0.885333333333333</v>
      </c>
      <c r="C84" s="3">
        <v>0.483333333333333</v>
      </c>
      <c r="D84" s="4">
        <v>0.559</v>
      </c>
      <c r="E84" s="2" t="s">
        <v>288</v>
      </c>
      <c r="F84" s="2" t="s">
        <v>289</v>
      </c>
      <c r="G84" s="8">
        <f t="shared" si="22"/>
        <v>1.83172413793103</v>
      </c>
      <c r="H84" s="9">
        <v>0.00999732627217878</v>
      </c>
      <c r="I84" s="8"/>
      <c r="J84" s="15"/>
      <c r="K84" s="12"/>
      <c r="L84" s="2" t="s">
        <v>276</v>
      </c>
      <c r="M84" s="13"/>
      <c r="N84" s="14"/>
      <c r="O84" s="14"/>
      <c r="P84" s="14"/>
    </row>
    <row r="85" spans="1:16">
      <c r="A85" s="2" t="s">
        <v>290</v>
      </c>
      <c r="B85" s="3">
        <v>0.891666666666667</v>
      </c>
      <c r="C85" s="3">
        <v>0.668</v>
      </c>
      <c r="D85" s="4">
        <v>0.687</v>
      </c>
      <c r="E85" s="2" t="s">
        <v>291</v>
      </c>
      <c r="F85" s="2" t="s">
        <v>292</v>
      </c>
      <c r="G85" s="8">
        <f t="shared" si="22"/>
        <v>1.33483033932136</v>
      </c>
      <c r="H85" s="9">
        <v>0.0277595457279395</v>
      </c>
      <c r="I85" s="8"/>
      <c r="J85" s="15"/>
      <c r="K85" s="12"/>
      <c r="L85" s="2" t="s">
        <v>276</v>
      </c>
      <c r="M85" s="13"/>
      <c r="N85" s="14"/>
      <c r="O85" s="14"/>
      <c r="P85" s="14"/>
    </row>
    <row r="86" spans="1:16">
      <c r="A86" s="2" t="s">
        <v>293</v>
      </c>
      <c r="B86" s="3">
        <v>1.00933333333333</v>
      </c>
      <c r="C86" s="3">
        <v>1.03866666666667</v>
      </c>
      <c r="D86" s="4">
        <v>0.621333333333333</v>
      </c>
      <c r="E86" s="2" t="s">
        <v>294</v>
      </c>
      <c r="F86" s="2" t="s">
        <v>295</v>
      </c>
      <c r="G86" s="8"/>
      <c r="H86" s="9"/>
      <c r="I86" s="8">
        <f t="shared" ref="I86:I110" si="23">D86/C86</f>
        <v>0.598202824133502</v>
      </c>
      <c r="J86" s="15">
        <v>0.0200424608561651</v>
      </c>
      <c r="K86" s="12"/>
      <c r="L86" s="2" t="s">
        <v>276</v>
      </c>
      <c r="M86" s="13"/>
      <c r="N86" s="14"/>
      <c r="O86" s="14"/>
      <c r="P86" s="14"/>
    </row>
    <row r="87" spans="1:16">
      <c r="A87" s="2" t="s">
        <v>296</v>
      </c>
      <c r="B87" s="3">
        <v>1.05933333333333</v>
      </c>
      <c r="C87" s="3">
        <v>1.17833333333333</v>
      </c>
      <c r="D87" s="4">
        <v>0.6</v>
      </c>
      <c r="E87" s="2" t="s">
        <v>297</v>
      </c>
      <c r="F87" s="2" t="s">
        <v>298</v>
      </c>
      <c r="G87" s="8"/>
      <c r="H87" s="9"/>
      <c r="I87" s="8">
        <f t="shared" si="23"/>
        <v>0.509193776520511</v>
      </c>
      <c r="J87" s="15">
        <v>0.00200554244414241</v>
      </c>
      <c r="K87" s="12"/>
      <c r="L87" s="2" t="s">
        <v>276</v>
      </c>
      <c r="M87" s="13"/>
      <c r="N87" s="14"/>
      <c r="O87" s="14"/>
      <c r="P87" s="14"/>
    </row>
    <row r="88" spans="1:16">
      <c r="A88" s="2" t="s">
        <v>299</v>
      </c>
      <c r="B88" s="3">
        <v>1.073</v>
      </c>
      <c r="C88" s="3">
        <v>1.353</v>
      </c>
      <c r="D88" s="4">
        <v>0.699333333333333</v>
      </c>
      <c r="E88" s="2" t="s">
        <v>300</v>
      </c>
      <c r="F88" s="2" t="s">
        <v>301</v>
      </c>
      <c r="G88" s="8"/>
      <c r="H88" s="9"/>
      <c r="I88" s="8">
        <f t="shared" si="23"/>
        <v>0.516876077851687</v>
      </c>
      <c r="J88" s="15">
        <v>0.0257279396584694</v>
      </c>
      <c r="K88" s="12"/>
      <c r="L88" s="2" t="s">
        <v>276</v>
      </c>
      <c r="M88" s="13"/>
      <c r="N88" s="14"/>
      <c r="O88" s="14"/>
      <c r="P88" s="14"/>
    </row>
    <row r="89" spans="1:16">
      <c r="A89" s="2" t="s">
        <v>302</v>
      </c>
      <c r="B89" s="3">
        <v>1.11333333333333</v>
      </c>
      <c r="C89" s="3">
        <v>1.081</v>
      </c>
      <c r="D89" s="4">
        <v>0.64</v>
      </c>
      <c r="E89" s="2" t="s">
        <v>303</v>
      </c>
      <c r="F89" s="2" t="s">
        <v>304</v>
      </c>
      <c r="G89" s="8"/>
      <c r="H89" s="9"/>
      <c r="I89" s="8">
        <f t="shared" si="23"/>
        <v>0.59204440333025</v>
      </c>
      <c r="J89" s="15">
        <v>0.0382278094176076</v>
      </c>
      <c r="K89" s="12"/>
      <c r="L89" s="2" t="s">
        <v>276</v>
      </c>
      <c r="M89" s="13"/>
      <c r="N89" s="14"/>
      <c r="O89" s="14"/>
      <c r="P89" s="14"/>
    </row>
    <row r="90" spans="1:16">
      <c r="A90" s="2" t="s">
        <v>305</v>
      </c>
      <c r="B90" s="3">
        <v>1.11466666666667</v>
      </c>
      <c r="C90" s="3">
        <v>1.29866666666667</v>
      </c>
      <c r="D90" s="4">
        <v>0.575666666666667</v>
      </c>
      <c r="E90" s="2" t="s">
        <v>306</v>
      </c>
      <c r="F90" s="2" t="s">
        <v>307</v>
      </c>
      <c r="G90" s="8"/>
      <c r="H90" s="9"/>
      <c r="I90" s="8">
        <f t="shared" si="23"/>
        <v>0.443275154004106</v>
      </c>
      <c r="J90" s="15">
        <v>0.0023674918684598</v>
      </c>
      <c r="K90" s="12"/>
      <c r="L90" s="2" t="s">
        <v>276</v>
      </c>
      <c r="M90" s="13"/>
      <c r="N90" s="14"/>
      <c r="O90" s="14"/>
      <c r="P90" s="14"/>
    </row>
    <row r="91" spans="1:16">
      <c r="A91" s="2" t="s">
        <v>308</v>
      </c>
      <c r="B91" s="3">
        <v>1.47666666666667</v>
      </c>
      <c r="C91" s="3">
        <v>1.341</v>
      </c>
      <c r="D91" s="4">
        <v>0.438</v>
      </c>
      <c r="E91" s="2" t="s">
        <v>309</v>
      </c>
      <c r="F91" s="2" t="s">
        <v>310</v>
      </c>
      <c r="G91" s="8"/>
      <c r="H91" s="9"/>
      <c r="I91" s="8">
        <f t="shared" si="23"/>
        <v>0.32662192393736</v>
      </c>
      <c r="J91" s="15">
        <v>0.0310932094538457</v>
      </c>
      <c r="K91" s="12"/>
      <c r="L91" s="2" t="s">
        <v>276</v>
      </c>
      <c r="M91" s="13"/>
      <c r="N91" s="14"/>
      <c r="O91" s="14"/>
      <c r="P91" s="14"/>
    </row>
    <row r="92" spans="1:16">
      <c r="A92" s="2" t="s">
        <v>311</v>
      </c>
      <c r="B92" s="3">
        <v>1.08466666666667</v>
      </c>
      <c r="C92" s="3">
        <v>1.162</v>
      </c>
      <c r="D92" s="4">
        <v>0.479333333333333</v>
      </c>
      <c r="E92" s="2" t="s">
        <v>312</v>
      </c>
      <c r="F92" s="2" t="s">
        <v>313</v>
      </c>
      <c r="G92" s="8"/>
      <c r="H92" s="9"/>
      <c r="I92" s="8">
        <f t="shared" si="23"/>
        <v>0.412507171543316</v>
      </c>
      <c r="J92" s="15">
        <v>0.01762909456066</v>
      </c>
      <c r="K92" s="12"/>
      <c r="L92" s="2" t="s">
        <v>276</v>
      </c>
      <c r="M92" s="13"/>
      <c r="N92" s="14"/>
      <c r="O92" s="14"/>
      <c r="P92" s="14"/>
    </row>
    <row r="93" spans="1:16">
      <c r="A93" s="2" t="s">
        <v>314</v>
      </c>
      <c r="B93" s="3">
        <v>1.14066666666667</v>
      </c>
      <c r="C93" s="3">
        <v>1.25366666666667</v>
      </c>
      <c r="D93" s="4">
        <v>0.93</v>
      </c>
      <c r="E93" s="2" t="s">
        <v>315</v>
      </c>
      <c r="F93" s="2" t="s">
        <v>316</v>
      </c>
      <c r="G93" s="8"/>
      <c r="H93" s="9"/>
      <c r="I93" s="8">
        <f t="shared" si="23"/>
        <v>0.741823982983247</v>
      </c>
      <c r="J93" s="15">
        <v>0.0143486082101769</v>
      </c>
      <c r="K93" s="12"/>
      <c r="L93" s="2" t="s">
        <v>276</v>
      </c>
      <c r="M93" s="13"/>
      <c r="N93" s="14"/>
      <c r="O93" s="14"/>
      <c r="P93" s="14"/>
    </row>
    <row r="94" spans="1:16">
      <c r="A94" s="2" t="s">
        <v>317</v>
      </c>
      <c r="B94" s="3">
        <v>1.209</v>
      </c>
      <c r="C94" s="3">
        <v>1.705</v>
      </c>
      <c r="D94" s="4">
        <v>1.08533333333333</v>
      </c>
      <c r="E94" s="2" t="s">
        <v>318</v>
      </c>
      <c r="F94" s="2" t="s">
        <v>319</v>
      </c>
      <c r="G94" s="8"/>
      <c r="H94" s="9"/>
      <c r="I94" s="8">
        <f t="shared" si="23"/>
        <v>0.636559139784944</v>
      </c>
      <c r="J94" s="15">
        <v>0.012783456514576</v>
      </c>
      <c r="K94" s="12"/>
      <c r="L94" s="2" t="s">
        <v>276</v>
      </c>
      <c r="M94" s="13"/>
      <c r="N94" s="14"/>
      <c r="O94" s="14"/>
      <c r="P94" s="14"/>
    </row>
    <row r="95" spans="1:16">
      <c r="A95" s="2" t="s">
        <v>320</v>
      </c>
      <c r="B95" s="3">
        <v>1.327</v>
      </c>
      <c r="C95" s="3">
        <v>1.447</v>
      </c>
      <c r="D95" s="4">
        <v>0.898</v>
      </c>
      <c r="E95" s="2" t="s">
        <v>321</v>
      </c>
      <c r="F95" s="2" t="s">
        <v>322</v>
      </c>
      <c r="G95" s="8"/>
      <c r="H95" s="9"/>
      <c r="I95" s="8">
        <f t="shared" si="23"/>
        <v>0.620594333102972</v>
      </c>
      <c r="J95" s="15">
        <v>0.0128322546954215</v>
      </c>
      <c r="K95" s="12"/>
      <c r="L95" s="2" t="s">
        <v>276</v>
      </c>
      <c r="M95" s="13"/>
      <c r="N95" s="14"/>
      <c r="O95" s="14"/>
      <c r="P95" s="14"/>
    </row>
    <row r="96" spans="1:16">
      <c r="A96" s="2" t="s">
        <v>323</v>
      </c>
      <c r="B96" s="3">
        <v>1.08466666666667</v>
      </c>
      <c r="C96" s="3">
        <v>1.162</v>
      </c>
      <c r="D96" s="4">
        <v>0.479333333333333</v>
      </c>
      <c r="E96" s="2" t="s">
        <v>324</v>
      </c>
      <c r="F96" s="2" t="s">
        <v>325</v>
      </c>
      <c r="G96" s="8"/>
      <c r="H96" s="9"/>
      <c r="I96" s="8">
        <f t="shared" si="23"/>
        <v>0.412507171543316</v>
      </c>
      <c r="J96" s="15">
        <v>0.01762909456066</v>
      </c>
      <c r="K96" s="12"/>
      <c r="L96" s="2" t="s">
        <v>276</v>
      </c>
      <c r="M96" s="13"/>
      <c r="N96" s="14"/>
      <c r="O96" s="14"/>
      <c r="P96" s="14"/>
    </row>
    <row r="97" spans="1:16">
      <c r="A97" s="2" t="s">
        <v>326</v>
      </c>
      <c r="B97" s="3">
        <v>1.15233333333333</v>
      </c>
      <c r="C97" s="3">
        <v>1.24766666666667</v>
      </c>
      <c r="D97" s="4">
        <v>0.472</v>
      </c>
      <c r="E97" s="2" t="s">
        <v>327</v>
      </c>
      <c r="F97" s="2" t="s">
        <v>328</v>
      </c>
      <c r="G97" s="8"/>
      <c r="H97" s="9"/>
      <c r="I97" s="8">
        <f t="shared" si="23"/>
        <v>0.37830617152017</v>
      </c>
      <c r="J97" s="15">
        <v>0.00117679549201068</v>
      </c>
      <c r="K97" s="12"/>
      <c r="L97" s="2" t="s">
        <v>276</v>
      </c>
      <c r="M97" s="13"/>
      <c r="N97" s="14"/>
      <c r="O97" s="14"/>
      <c r="P97" s="14"/>
    </row>
    <row r="98" spans="1:16">
      <c r="A98" s="2" t="s">
        <v>329</v>
      </c>
      <c r="B98" s="3">
        <v>1.00933333333333</v>
      </c>
      <c r="C98" s="3">
        <v>1.03866666666667</v>
      </c>
      <c r="D98" s="4">
        <v>0.621333333333333</v>
      </c>
      <c r="E98" s="2" t="s">
        <v>330</v>
      </c>
      <c r="F98" s="2" t="s">
        <v>331</v>
      </c>
      <c r="G98" s="8"/>
      <c r="H98" s="9"/>
      <c r="I98" s="8">
        <f t="shared" si="23"/>
        <v>0.598202824133502</v>
      </c>
      <c r="J98" s="15">
        <v>0.0200424608561651</v>
      </c>
      <c r="K98" s="12"/>
      <c r="L98" s="2" t="s">
        <v>276</v>
      </c>
      <c r="M98" s="13"/>
      <c r="N98" s="14"/>
      <c r="O98" s="14"/>
      <c r="P98" s="14"/>
    </row>
    <row r="99" spans="1:16">
      <c r="A99" s="2" t="s">
        <v>332</v>
      </c>
      <c r="B99" s="3">
        <v>1.13233333333333</v>
      </c>
      <c r="C99" s="3">
        <v>1.13733333333333</v>
      </c>
      <c r="D99" s="4">
        <v>0.771333333333333</v>
      </c>
      <c r="E99" s="2" t="s">
        <v>315</v>
      </c>
      <c r="F99" s="2" t="s">
        <v>333</v>
      </c>
      <c r="G99" s="8"/>
      <c r="H99" s="9"/>
      <c r="I99" s="8">
        <f t="shared" si="23"/>
        <v>0.678194607268466</v>
      </c>
      <c r="J99" s="15">
        <v>0.0106497619320267</v>
      </c>
      <c r="K99" s="12"/>
      <c r="L99" s="2" t="s">
        <v>276</v>
      </c>
      <c r="M99" s="13"/>
      <c r="N99" s="14"/>
      <c r="O99" s="14"/>
      <c r="P99" s="14"/>
    </row>
    <row r="100" spans="1:16">
      <c r="A100" s="2" t="s">
        <v>334</v>
      </c>
      <c r="B100" s="3">
        <v>1.327</v>
      </c>
      <c r="C100" s="3">
        <v>1.447</v>
      </c>
      <c r="D100" s="4">
        <v>0.898</v>
      </c>
      <c r="E100" s="2" t="s">
        <v>321</v>
      </c>
      <c r="F100" s="2" t="s">
        <v>335</v>
      </c>
      <c r="G100" s="8"/>
      <c r="H100" s="9"/>
      <c r="I100" s="8">
        <f t="shared" si="23"/>
        <v>0.620594333102972</v>
      </c>
      <c r="J100" s="15">
        <v>0.0128322546954215</v>
      </c>
      <c r="K100" s="12"/>
      <c r="L100" s="2" t="s">
        <v>276</v>
      </c>
      <c r="M100" s="13"/>
      <c r="N100" s="14"/>
      <c r="O100" s="14"/>
      <c r="P100" s="14"/>
    </row>
    <row r="101" spans="1:16">
      <c r="A101" s="2" t="s">
        <v>336</v>
      </c>
      <c r="B101" s="3">
        <v>1.327</v>
      </c>
      <c r="C101" s="3">
        <v>1.447</v>
      </c>
      <c r="D101" s="4">
        <v>0.898</v>
      </c>
      <c r="E101" s="2" t="s">
        <v>321</v>
      </c>
      <c r="F101" s="2" t="s">
        <v>337</v>
      </c>
      <c r="G101" s="8"/>
      <c r="H101" s="9"/>
      <c r="I101" s="8">
        <f t="shared" si="23"/>
        <v>0.620594333102972</v>
      </c>
      <c r="J101" s="15">
        <v>0.0128322546954215</v>
      </c>
      <c r="K101" s="12"/>
      <c r="L101" s="2" t="s">
        <v>276</v>
      </c>
      <c r="M101" s="13"/>
      <c r="N101" s="14"/>
      <c r="O101" s="14"/>
      <c r="P101" s="14"/>
    </row>
    <row r="102" spans="1:16">
      <c r="A102" s="2" t="s">
        <v>338</v>
      </c>
      <c r="B102" s="3">
        <v>1.12366666666667</v>
      </c>
      <c r="C102" s="3">
        <v>1.14833333333333</v>
      </c>
      <c r="D102" s="4">
        <v>0.802</v>
      </c>
      <c r="E102" s="2" t="s">
        <v>339</v>
      </c>
      <c r="F102" s="2" t="s">
        <v>340</v>
      </c>
      <c r="G102" s="8"/>
      <c r="H102" s="9"/>
      <c r="I102" s="8">
        <f t="shared" si="23"/>
        <v>0.698403483309146</v>
      </c>
      <c r="J102" s="15">
        <v>0.0211118107507557</v>
      </c>
      <c r="K102" s="12"/>
      <c r="L102" s="2" t="s">
        <v>276</v>
      </c>
      <c r="M102" s="13"/>
      <c r="N102" s="14"/>
      <c r="O102" s="14"/>
      <c r="P102" s="14"/>
    </row>
    <row r="103" spans="1:16">
      <c r="A103" s="2" t="s">
        <v>341</v>
      </c>
      <c r="B103" s="3">
        <v>1.17033333333333</v>
      </c>
      <c r="C103" s="3">
        <v>1.53233333333333</v>
      </c>
      <c r="D103" s="4">
        <v>0.752</v>
      </c>
      <c r="E103" s="2" t="s">
        <v>342</v>
      </c>
      <c r="F103" s="2" t="s">
        <v>343</v>
      </c>
      <c r="G103" s="8"/>
      <c r="H103" s="9"/>
      <c r="I103" s="8">
        <f t="shared" si="23"/>
        <v>0.490754840113118</v>
      </c>
      <c r="J103" s="15">
        <v>0.0473637957421117</v>
      </c>
      <c r="K103" s="12"/>
      <c r="L103" s="2" t="s">
        <v>276</v>
      </c>
      <c r="M103" s="13"/>
      <c r="N103" s="14"/>
      <c r="O103" s="14"/>
      <c r="P103" s="14"/>
    </row>
    <row r="104" spans="1:16">
      <c r="A104" s="2" t="s">
        <v>344</v>
      </c>
      <c r="B104" s="3">
        <v>1.17033333333333</v>
      </c>
      <c r="C104" s="3">
        <v>1.53233333333333</v>
      </c>
      <c r="D104" s="4">
        <v>0.752</v>
      </c>
      <c r="E104" s="2" t="s">
        <v>342</v>
      </c>
      <c r="F104" s="2" t="s">
        <v>345</v>
      </c>
      <c r="G104" s="8"/>
      <c r="H104" s="9"/>
      <c r="I104" s="8">
        <f t="shared" si="23"/>
        <v>0.490754840113118</v>
      </c>
      <c r="J104" s="15">
        <v>0.0473637957421117</v>
      </c>
      <c r="K104" s="12"/>
      <c r="L104" s="2" t="s">
        <v>276</v>
      </c>
      <c r="M104" s="13"/>
      <c r="N104" s="14"/>
      <c r="O104" s="14"/>
      <c r="P104" s="14"/>
    </row>
    <row r="105" spans="1:16">
      <c r="A105" s="2" t="s">
        <v>346</v>
      </c>
      <c r="B105" s="3">
        <v>1.07833333333333</v>
      </c>
      <c r="C105" s="3">
        <v>1.23766666666667</v>
      </c>
      <c r="D105" s="4">
        <v>2.47866666666667</v>
      </c>
      <c r="E105" s="2" t="s">
        <v>347</v>
      </c>
      <c r="F105" s="2" t="s">
        <v>348</v>
      </c>
      <c r="G105" s="8"/>
      <c r="H105" s="9"/>
      <c r="I105" s="8">
        <f t="shared" si="23"/>
        <v>2.00269323996768</v>
      </c>
      <c r="J105" s="15">
        <v>0.0326040313030095</v>
      </c>
      <c r="K105" s="12"/>
      <c r="L105" s="2" t="s">
        <v>276</v>
      </c>
      <c r="M105" s="13"/>
      <c r="N105" s="14"/>
      <c r="O105" s="14"/>
      <c r="P105" s="14"/>
    </row>
    <row r="106" spans="1:16">
      <c r="A106" s="2" t="s">
        <v>349</v>
      </c>
      <c r="B106" s="3">
        <v>1.151</v>
      </c>
      <c r="C106" s="3">
        <v>1.38566666666667</v>
      </c>
      <c r="D106" s="4">
        <v>0.981</v>
      </c>
      <c r="E106" s="2" t="s">
        <v>350</v>
      </c>
      <c r="F106" s="2" t="s">
        <v>351</v>
      </c>
      <c r="G106" s="8"/>
      <c r="H106" s="9"/>
      <c r="I106" s="8">
        <f t="shared" si="23"/>
        <v>0.707962472937213</v>
      </c>
      <c r="J106" s="15">
        <v>0.0215808793462484</v>
      </c>
      <c r="K106" s="12"/>
      <c r="L106" s="2" t="s">
        <v>276</v>
      </c>
      <c r="M106" s="13"/>
      <c r="N106" s="14"/>
      <c r="O106" s="14"/>
      <c r="P106" s="14"/>
    </row>
    <row r="107" spans="1:16">
      <c r="A107" s="2" t="s">
        <v>352</v>
      </c>
      <c r="B107" s="3">
        <v>1.10466666666667</v>
      </c>
      <c r="C107" s="3">
        <v>1.173</v>
      </c>
      <c r="D107" s="4">
        <v>0.877</v>
      </c>
      <c r="E107" s="2" t="s">
        <v>353</v>
      </c>
      <c r="F107" s="2" t="s">
        <v>354</v>
      </c>
      <c r="G107" s="8"/>
      <c r="H107" s="9"/>
      <c r="I107" s="8">
        <f t="shared" si="23"/>
        <v>0.747655583972719</v>
      </c>
      <c r="J107" s="15">
        <v>0.0180802014295177</v>
      </c>
      <c r="K107" s="12"/>
      <c r="L107" s="2" t="s">
        <v>276</v>
      </c>
      <c r="M107" s="13"/>
      <c r="N107" s="14"/>
      <c r="O107" s="14"/>
      <c r="P107" s="14"/>
    </row>
    <row r="108" spans="1:16">
      <c r="A108" s="2" t="s">
        <v>355</v>
      </c>
      <c r="B108" s="3">
        <v>1.47666666666667</v>
      </c>
      <c r="C108" s="3">
        <v>1.341</v>
      </c>
      <c r="D108" s="4">
        <v>0.438</v>
      </c>
      <c r="E108" s="2" t="s">
        <v>356</v>
      </c>
      <c r="F108" s="2" t="s">
        <v>357</v>
      </c>
      <c r="G108" s="8"/>
      <c r="H108" s="9"/>
      <c r="I108" s="8">
        <f t="shared" si="23"/>
        <v>0.32662192393736</v>
      </c>
      <c r="J108" s="15">
        <v>0.0310932094538457</v>
      </c>
      <c r="K108" s="12"/>
      <c r="L108" s="2" t="s">
        <v>276</v>
      </c>
      <c r="M108" s="13"/>
      <c r="N108" s="14"/>
      <c r="O108" s="14"/>
      <c r="P108" s="14"/>
    </row>
    <row r="109" spans="1:16">
      <c r="A109" s="2" t="s">
        <v>358</v>
      </c>
      <c r="B109" s="3">
        <v>1.47666666666667</v>
      </c>
      <c r="C109" s="3">
        <v>1.341</v>
      </c>
      <c r="D109" s="4">
        <v>0.438</v>
      </c>
      <c r="E109" s="2" t="s">
        <v>356</v>
      </c>
      <c r="F109" s="2" t="s">
        <v>359</v>
      </c>
      <c r="G109" s="8"/>
      <c r="H109" s="9"/>
      <c r="I109" s="8">
        <f t="shared" si="23"/>
        <v>0.32662192393736</v>
      </c>
      <c r="J109" s="15">
        <v>0.0310932094538457</v>
      </c>
      <c r="K109" s="12"/>
      <c r="L109" s="2" t="s">
        <v>276</v>
      </c>
      <c r="M109" s="13"/>
      <c r="N109" s="14"/>
      <c r="O109" s="14"/>
      <c r="P109" s="14"/>
    </row>
    <row r="110" spans="1:16">
      <c r="A110" s="2" t="s">
        <v>360</v>
      </c>
      <c r="B110" s="3">
        <v>1.151</v>
      </c>
      <c r="C110" s="3">
        <v>1.38566666666667</v>
      </c>
      <c r="D110" s="4">
        <v>0.981</v>
      </c>
      <c r="E110" s="2" t="s">
        <v>350</v>
      </c>
      <c r="F110" s="2" t="s">
        <v>361</v>
      </c>
      <c r="G110" s="8"/>
      <c r="H110" s="9"/>
      <c r="I110" s="8">
        <f t="shared" si="23"/>
        <v>0.707962472937213</v>
      </c>
      <c r="J110" s="15">
        <v>0.0215808793462484</v>
      </c>
      <c r="K110" s="12"/>
      <c r="L110" s="2" t="s">
        <v>276</v>
      </c>
      <c r="M110" s="13"/>
      <c r="N110" s="14"/>
      <c r="O110" s="14"/>
      <c r="P110" s="14"/>
    </row>
    <row r="111" spans="1:16">
      <c r="A111" s="7" t="s">
        <v>362</v>
      </c>
      <c r="B111" s="2"/>
      <c r="C111" s="3"/>
      <c r="D111" s="4"/>
      <c r="E111" s="2"/>
      <c r="F111" s="2"/>
      <c r="G111" s="8"/>
      <c r="H111" s="9"/>
      <c r="I111" s="8"/>
      <c r="J111" s="15"/>
      <c r="K111" s="12"/>
      <c r="L111" s="2"/>
      <c r="M111" s="13"/>
      <c r="N111" s="14"/>
      <c r="O111" s="14"/>
      <c r="P111" s="14"/>
    </row>
    <row r="112" spans="1:16">
      <c r="A112" s="2" t="s">
        <v>363</v>
      </c>
      <c r="B112" s="3">
        <v>0.928</v>
      </c>
      <c r="C112" s="3">
        <v>1.453</v>
      </c>
      <c r="D112" s="4">
        <v>1.85933333333333</v>
      </c>
      <c r="E112" s="2" t="s">
        <v>364</v>
      </c>
      <c r="F112" s="2" t="s">
        <v>365</v>
      </c>
      <c r="G112" s="8">
        <f t="shared" ref="G112:G129" si="24">B112/C112</f>
        <v>0.638678596008259</v>
      </c>
      <c r="H112" s="9">
        <v>0.00456291374269804</v>
      </c>
      <c r="I112" s="8"/>
      <c r="J112" s="15"/>
      <c r="K112" s="12" t="s">
        <v>366</v>
      </c>
      <c r="L112" s="2"/>
      <c r="M112" s="13"/>
      <c r="N112" s="21"/>
      <c r="O112" s="14"/>
      <c r="P112" s="14"/>
    </row>
    <row r="113" spans="1:16">
      <c r="A113" s="2" t="s">
        <v>367</v>
      </c>
      <c r="B113" s="3">
        <v>1.03066666666667</v>
      </c>
      <c r="C113" s="3">
        <v>0.728666666666667</v>
      </c>
      <c r="D113" s="4">
        <v>0.595333333333333</v>
      </c>
      <c r="E113" s="2" t="s">
        <v>368</v>
      </c>
      <c r="F113" s="2" t="s">
        <v>369</v>
      </c>
      <c r="G113" s="8">
        <f t="shared" si="24"/>
        <v>1.41445562671547</v>
      </c>
      <c r="H113" s="9">
        <v>0.000597834526917602</v>
      </c>
      <c r="I113" s="8">
        <f t="shared" ref="I113" si="25">D113/C113</f>
        <v>0.817017383348581</v>
      </c>
      <c r="J113" s="15">
        <v>0.0134614912592974</v>
      </c>
      <c r="K113" s="12" t="s">
        <v>370</v>
      </c>
      <c r="L113" s="2"/>
      <c r="M113" s="13"/>
      <c r="N113" s="21"/>
      <c r="O113" s="14"/>
      <c r="P113" s="14"/>
    </row>
    <row r="114" spans="1:16">
      <c r="A114" s="2" t="s">
        <v>371</v>
      </c>
      <c r="B114" s="3">
        <v>0.907666666666667</v>
      </c>
      <c r="C114" s="3">
        <v>1.427</v>
      </c>
      <c r="D114" s="4">
        <v>1.66866666666667</v>
      </c>
      <c r="E114" s="2" t="s">
        <v>372</v>
      </c>
      <c r="F114" s="2" t="s">
        <v>373</v>
      </c>
      <c r="G114" s="8">
        <f t="shared" si="24"/>
        <v>0.636066339640271</v>
      </c>
      <c r="H114" s="9">
        <v>0.0475914708091565</v>
      </c>
      <c r="I114" s="8"/>
      <c r="J114" s="15"/>
      <c r="K114" s="12" t="s">
        <v>374</v>
      </c>
      <c r="L114" s="2"/>
      <c r="M114" s="13"/>
      <c r="N114" s="21"/>
      <c r="O114" s="14"/>
      <c r="P114" s="14"/>
    </row>
    <row r="115" spans="1:16">
      <c r="A115" s="2" t="s">
        <v>375</v>
      </c>
      <c r="B115" s="3">
        <v>1.012</v>
      </c>
      <c r="C115" s="3">
        <v>0.829333333333333</v>
      </c>
      <c r="D115" s="4">
        <v>0.885666666666667</v>
      </c>
      <c r="E115" s="2" t="s">
        <v>376</v>
      </c>
      <c r="F115" s="2" t="s">
        <v>377</v>
      </c>
      <c r="G115" s="8">
        <f t="shared" si="24"/>
        <v>1.22025723472669</v>
      </c>
      <c r="H115" s="9">
        <v>0.0415477791393026</v>
      </c>
      <c r="I115" s="8"/>
      <c r="J115" s="15"/>
      <c r="K115" s="12" t="s">
        <v>374</v>
      </c>
      <c r="L115" s="2"/>
      <c r="M115" s="13"/>
      <c r="N115" s="21"/>
      <c r="O115" s="14"/>
      <c r="P115" s="14"/>
    </row>
    <row r="116" spans="1:16">
      <c r="A116" s="2" t="s">
        <v>378</v>
      </c>
      <c r="B116" s="3">
        <v>0.880666666666667</v>
      </c>
      <c r="C116" s="3">
        <v>0.447333333333333</v>
      </c>
      <c r="D116" s="4">
        <v>0.486666666666667</v>
      </c>
      <c r="E116" s="2" t="s">
        <v>379</v>
      </c>
      <c r="F116" s="2" t="s">
        <v>380</v>
      </c>
      <c r="G116" s="8">
        <f t="shared" si="24"/>
        <v>1.96870342771982</v>
      </c>
      <c r="H116" s="9">
        <v>0.0095415471833087</v>
      </c>
      <c r="I116" s="8"/>
      <c r="J116" s="15"/>
      <c r="K116" s="12"/>
      <c r="L116" s="2" t="s">
        <v>381</v>
      </c>
      <c r="M116" s="13"/>
      <c r="N116" s="14"/>
      <c r="O116" s="14"/>
      <c r="P116" s="14"/>
    </row>
    <row r="117" spans="1:16">
      <c r="A117" s="2" t="s">
        <v>382</v>
      </c>
      <c r="B117" s="3">
        <v>0.993333333333333</v>
      </c>
      <c r="C117" s="3">
        <v>1.22533333333333</v>
      </c>
      <c r="D117" s="4">
        <v>1.382</v>
      </c>
      <c r="E117" s="2" t="s">
        <v>383</v>
      </c>
      <c r="F117" s="2" t="s">
        <v>384</v>
      </c>
      <c r="G117" s="8">
        <f t="shared" si="24"/>
        <v>0.810663764961917</v>
      </c>
      <c r="H117" s="9">
        <v>0.0150783899915635</v>
      </c>
      <c r="I117" s="8"/>
      <c r="J117" s="15"/>
      <c r="K117" s="12" t="s">
        <v>385</v>
      </c>
      <c r="L117" s="2"/>
      <c r="M117" s="13"/>
      <c r="N117" s="21"/>
      <c r="O117" s="14"/>
      <c r="P117" s="14"/>
    </row>
    <row r="118" spans="1:16">
      <c r="A118" s="2" t="s">
        <v>386</v>
      </c>
      <c r="B118" s="3">
        <v>0.993666666666667</v>
      </c>
      <c r="C118" s="3">
        <v>0.766333333333333</v>
      </c>
      <c r="D118" s="4">
        <v>0.77</v>
      </c>
      <c r="E118" s="2" t="s">
        <v>387</v>
      </c>
      <c r="F118" s="2" t="s">
        <v>388</v>
      </c>
      <c r="G118" s="8">
        <f t="shared" si="24"/>
        <v>1.29665071770335</v>
      </c>
      <c r="H118" s="9">
        <v>0.00485885422793288</v>
      </c>
      <c r="I118" s="8"/>
      <c r="J118" s="15"/>
      <c r="K118" s="12" t="s">
        <v>389</v>
      </c>
      <c r="L118" s="2"/>
      <c r="M118" s="13"/>
      <c r="N118" s="14"/>
      <c r="O118" s="24"/>
      <c r="P118" s="24"/>
    </row>
    <row r="119" spans="1:16">
      <c r="A119" s="2" t="s">
        <v>390</v>
      </c>
      <c r="B119" s="3">
        <v>0.910333333333333</v>
      </c>
      <c r="C119" s="3">
        <v>0.556333333333333</v>
      </c>
      <c r="D119" s="4">
        <v>0.553333333333333</v>
      </c>
      <c r="E119" s="2" t="s">
        <v>391</v>
      </c>
      <c r="F119" s="2" t="s">
        <v>392</v>
      </c>
      <c r="G119" s="8">
        <f t="shared" si="24"/>
        <v>1.63630916716597</v>
      </c>
      <c r="H119" s="9">
        <v>0.0239249049961285</v>
      </c>
      <c r="I119" s="8"/>
      <c r="J119" s="15"/>
      <c r="K119" s="12"/>
      <c r="L119" s="2" t="s">
        <v>393</v>
      </c>
      <c r="M119" s="13"/>
      <c r="N119" s="14"/>
      <c r="O119" s="14"/>
      <c r="P119" s="14"/>
    </row>
    <row r="120" spans="1:16">
      <c r="A120" s="2" t="s">
        <v>394</v>
      </c>
      <c r="B120" s="3">
        <v>1.01133333333333</v>
      </c>
      <c r="C120" s="3">
        <v>0.661333333333333</v>
      </c>
      <c r="D120" s="4">
        <v>0.530333333333333</v>
      </c>
      <c r="E120" s="2" t="s">
        <v>395</v>
      </c>
      <c r="F120" s="2" t="s">
        <v>396</v>
      </c>
      <c r="G120" s="8">
        <f t="shared" si="24"/>
        <v>1.52923387096774</v>
      </c>
      <c r="H120" s="9">
        <v>0.019439377778743</v>
      </c>
      <c r="I120" s="8">
        <f t="shared" ref="I120" si="26">D120/C120</f>
        <v>0.801915322580645</v>
      </c>
      <c r="J120" s="15">
        <v>0.0191891664637718</v>
      </c>
      <c r="K120" s="12" t="s">
        <v>366</v>
      </c>
      <c r="L120" s="2"/>
      <c r="M120" s="13"/>
      <c r="N120" s="21"/>
      <c r="O120" s="14"/>
      <c r="P120" s="14"/>
    </row>
    <row r="121" spans="1:16">
      <c r="A121" s="2" t="s">
        <v>397</v>
      </c>
      <c r="B121" s="3">
        <v>0.976333333333333</v>
      </c>
      <c r="C121" s="3">
        <v>0.600333333333333</v>
      </c>
      <c r="D121" s="4">
        <v>0.548666666666667</v>
      </c>
      <c r="E121" s="2" t="s">
        <v>398</v>
      </c>
      <c r="F121" s="2" t="s">
        <v>399</v>
      </c>
      <c r="G121" s="8">
        <f t="shared" si="24"/>
        <v>1.62631871182676</v>
      </c>
      <c r="H121" s="9">
        <v>0.0226271663617599</v>
      </c>
      <c r="I121" s="8"/>
      <c r="J121" s="15"/>
      <c r="K121" s="12" t="s">
        <v>366</v>
      </c>
      <c r="L121" s="2"/>
      <c r="M121" s="13"/>
      <c r="N121" s="21"/>
      <c r="O121" s="14"/>
      <c r="P121" s="14"/>
    </row>
    <row r="122" spans="1:16">
      <c r="A122" s="2" t="s">
        <v>400</v>
      </c>
      <c r="B122" s="3">
        <v>0.979</v>
      </c>
      <c r="C122" s="3">
        <v>1.42566666666667</v>
      </c>
      <c r="D122" s="4">
        <v>1.946</v>
      </c>
      <c r="E122" s="2" t="s">
        <v>401</v>
      </c>
      <c r="F122" s="2" t="s">
        <v>402</v>
      </c>
      <c r="G122" s="8">
        <f t="shared" si="24"/>
        <v>0.686696282440962</v>
      </c>
      <c r="H122" s="9">
        <v>0.00156172763906689</v>
      </c>
      <c r="I122" s="8"/>
      <c r="J122" s="15"/>
      <c r="K122" s="12" t="s">
        <v>366</v>
      </c>
      <c r="L122" s="2"/>
      <c r="M122" s="13"/>
      <c r="N122" s="21"/>
      <c r="O122" s="14"/>
      <c r="P122" s="14"/>
    </row>
    <row r="123" spans="1:16">
      <c r="A123" s="2" t="s">
        <v>403</v>
      </c>
      <c r="B123" s="3">
        <v>0.963333333333333</v>
      </c>
      <c r="C123" s="3">
        <v>0.650666666666667</v>
      </c>
      <c r="D123" s="4">
        <v>0.559</v>
      </c>
      <c r="E123" s="2" t="s">
        <v>404</v>
      </c>
      <c r="F123" s="2" t="s">
        <v>405</v>
      </c>
      <c r="G123" s="8">
        <f t="shared" si="24"/>
        <v>1.48053278688524</v>
      </c>
      <c r="H123" s="9">
        <v>0.00187011500805408</v>
      </c>
      <c r="I123" s="8"/>
      <c r="J123" s="15"/>
      <c r="K123" s="12" t="s">
        <v>366</v>
      </c>
      <c r="L123" s="2"/>
      <c r="M123" s="13"/>
      <c r="N123" s="21"/>
      <c r="O123" s="14"/>
      <c r="P123" s="14"/>
    </row>
    <row r="124" spans="1:16">
      <c r="A124" s="2" t="s">
        <v>406</v>
      </c>
      <c r="B124" s="3">
        <v>0.963333333333333</v>
      </c>
      <c r="C124" s="3">
        <v>0.727</v>
      </c>
      <c r="D124" s="4">
        <v>0.794666666666667</v>
      </c>
      <c r="E124" s="2" t="s">
        <v>407</v>
      </c>
      <c r="F124" s="2" t="s">
        <v>408</v>
      </c>
      <c r="G124" s="8">
        <f t="shared" si="24"/>
        <v>1.32508023842274</v>
      </c>
      <c r="H124" s="9">
        <v>0.00345966400926781</v>
      </c>
      <c r="I124" s="8"/>
      <c r="J124" s="15"/>
      <c r="K124" s="12" t="s">
        <v>366</v>
      </c>
      <c r="L124" s="2"/>
      <c r="M124" s="13"/>
      <c r="N124" s="21"/>
      <c r="O124" s="14"/>
      <c r="P124" s="14"/>
    </row>
    <row r="125" spans="1:16">
      <c r="A125" s="2" t="s">
        <v>409</v>
      </c>
      <c r="B125" s="3">
        <v>0.978666666666667</v>
      </c>
      <c r="C125" s="3">
        <v>0.624</v>
      </c>
      <c r="D125" s="4">
        <v>0.690666666666667</v>
      </c>
      <c r="E125" s="2" t="s">
        <v>410</v>
      </c>
      <c r="F125" s="2" t="s">
        <v>411</v>
      </c>
      <c r="G125" s="8">
        <f t="shared" si="24"/>
        <v>1.56837606837607</v>
      </c>
      <c r="H125" s="9">
        <v>0.00570766591861806</v>
      </c>
      <c r="I125" s="8"/>
      <c r="J125" s="15"/>
      <c r="K125" s="12" t="s">
        <v>366</v>
      </c>
      <c r="L125" s="2"/>
      <c r="M125" s="13"/>
      <c r="N125" s="21"/>
      <c r="O125" s="14"/>
      <c r="P125" s="14"/>
    </row>
    <row r="126" spans="1:16">
      <c r="A126" s="2" t="s">
        <v>412</v>
      </c>
      <c r="B126" s="3">
        <v>0.907333333333333</v>
      </c>
      <c r="C126" s="3">
        <v>0.643666666666667</v>
      </c>
      <c r="D126" s="4">
        <v>0.617333333333333</v>
      </c>
      <c r="E126" s="2" t="s">
        <v>413</v>
      </c>
      <c r="F126" s="2" t="s">
        <v>414</v>
      </c>
      <c r="G126" s="8">
        <f t="shared" si="24"/>
        <v>1.40963231486276</v>
      </c>
      <c r="H126" s="9">
        <v>0.0298052289336302</v>
      </c>
      <c r="I126" s="8"/>
      <c r="J126" s="15"/>
      <c r="K126" s="12" t="s">
        <v>366</v>
      </c>
      <c r="L126" s="2"/>
      <c r="M126" s="13"/>
      <c r="N126" s="21"/>
      <c r="O126" s="14"/>
      <c r="P126" s="14"/>
    </row>
    <row r="127" spans="1:16">
      <c r="A127" s="2" t="s">
        <v>415</v>
      </c>
      <c r="B127" s="3">
        <v>0.980333333333333</v>
      </c>
      <c r="C127" s="3">
        <v>2.21966666666667</v>
      </c>
      <c r="D127" s="4">
        <v>2.905</v>
      </c>
      <c r="E127" s="2" t="s">
        <v>416</v>
      </c>
      <c r="F127" s="2" t="s">
        <v>417</v>
      </c>
      <c r="G127" s="8">
        <f t="shared" si="24"/>
        <v>0.441657906592581</v>
      </c>
      <c r="H127" s="9">
        <v>0.00091087119174785</v>
      </c>
      <c r="I127" s="8"/>
      <c r="J127" s="15"/>
      <c r="K127" s="12" t="s">
        <v>418</v>
      </c>
      <c r="L127" s="2"/>
      <c r="M127" s="13"/>
      <c r="N127" s="21"/>
      <c r="O127" s="21"/>
      <c r="P127" s="14"/>
    </row>
    <row r="128" spans="1:16">
      <c r="A128" s="2" t="s">
        <v>419</v>
      </c>
      <c r="B128" s="3">
        <v>1.037</v>
      </c>
      <c r="C128" s="3">
        <v>1.24666666666667</v>
      </c>
      <c r="D128" s="4">
        <v>1.206</v>
      </c>
      <c r="E128" s="2" t="s">
        <v>420</v>
      </c>
      <c r="F128" s="2" t="s">
        <v>421</v>
      </c>
      <c r="G128" s="8">
        <f t="shared" si="24"/>
        <v>0.83181818181818</v>
      </c>
      <c r="H128" s="9">
        <v>0.00675447306517976</v>
      </c>
      <c r="I128" s="8"/>
      <c r="J128" s="15"/>
      <c r="K128" s="12" t="s">
        <v>422</v>
      </c>
      <c r="L128" s="2"/>
      <c r="M128" s="13"/>
      <c r="N128" s="21"/>
      <c r="O128" s="14"/>
      <c r="P128" s="14"/>
    </row>
    <row r="129" spans="1:16">
      <c r="A129" s="2" t="s">
        <v>423</v>
      </c>
      <c r="B129" s="3">
        <v>0.974666666666667</v>
      </c>
      <c r="C129" s="3">
        <v>1.23666666666667</v>
      </c>
      <c r="D129" s="4">
        <v>1.90866666666667</v>
      </c>
      <c r="E129" s="2" t="s">
        <v>424</v>
      </c>
      <c r="F129" s="2" t="s">
        <v>425</v>
      </c>
      <c r="G129" s="8">
        <f t="shared" si="24"/>
        <v>0.788140161725066</v>
      </c>
      <c r="H129" s="9">
        <v>0.0359996730070947</v>
      </c>
      <c r="I129" s="8">
        <f t="shared" ref="I129:I132" si="27">D129/C129</f>
        <v>1.54339622641509</v>
      </c>
      <c r="J129" s="15">
        <v>0.0135974268517047</v>
      </c>
      <c r="K129" s="12" t="s">
        <v>426</v>
      </c>
      <c r="L129" s="2"/>
      <c r="M129" s="13"/>
      <c r="N129" s="21"/>
      <c r="O129" s="14"/>
      <c r="P129" s="14"/>
    </row>
    <row r="130" spans="1:16">
      <c r="A130" s="2" t="s">
        <v>427</v>
      </c>
      <c r="B130" s="3">
        <v>0.903666666666667</v>
      </c>
      <c r="C130" s="3">
        <v>0.900333333333333</v>
      </c>
      <c r="D130" s="4">
        <v>1.16966666666667</v>
      </c>
      <c r="E130" s="2" t="s">
        <v>428</v>
      </c>
      <c r="F130" s="2" t="s">
        <v>429</v>
      </c>
      <c r="G130" s="8"/>
      <c r="H130" s="9"/>
      <c r="I130" s="8">
        <f t="shared" si="27"/>
        <v>1.29914846353203</v>
      </c>
      <c r="J130" s="15">
        <v>0.00220023723768641</v>
      </c>
      <c r="K130" s="12" t="s">
        <v>366</v>
      </c>
      <c r="L130" s="2"/>
      <c r="M130" s="13"/>
      <c r="N130" s="21"/>
      <c r="O130" s="14"/>
      <c r="P130" s="14"/>
    </row>
    <row r="131" spans="1:16">
      <c r="A131" s="2" t="s">
        <v>430</v>
      </c>
      <c r="B131" s="3">
        <v>1.116</v>
      </c>
      <c r="C131" s="3">
        <v>1.072</v>
      </c>
      <c r="D131" s="4">
        <v>1.335</v>
      </c>
      <c r="E131" s="2" t="s">
        <v>431</v>
      </c>
      <c r="F131" s="2" t="s">
        <v>432</v>
      </c>
      <c r="G131" s="8"/>
      <c r="H131" s="9"/>
      <c r="I131" s="8">
        <f t="shared" si="27"/>
        <v>1.24533582089552</v>
      </c>
      <c r="J131" s="15">
        <v>0.0417226894430748</v>
      </c>
      <c r="K131" s="12" t="s">
        <v>426</v>
      </c>
      <c r="L131" s="2"/>
      <c r="M131" s="13"/>
      <c r="N131" s="21"/>
      <c r="O131" s="14"/>
      <c r="P131" s="14"/>
    </row>
    <row r="132" spans="1:16">
      <c r="A132" s="2" t="s">
        <v>433</v>
      </c>
      <c r="B132" s="3">
        <v>1.08333333333333</v>
      </c>
      <c r="C132" s="3">
        <v>1.074</v>
      </c>
      <c r="D132" s="4">
        <v>1.354</v>
      </c>
      <c r="E132" s="2" t="s">
        <v>431</v>
      </c>
      <c r="F132" s="2" t="s">
        <v>434</v>
      </c>
      <c r="G132" s="8"/>
      <c r="H132" s="9"/>
      <c r="I132" s="8">
        <f t="shared" si="27"/>
        <v>1.26070763500931</v>
      </c>
      <c r="J132" s="15">
        <v>0.0170580315244096</v>
      </c>
      <c r="K132" s="12" t="s">
        <v>426</v>
      </c>
      <c r="L132" s="2"/>
      <c r="M132" s="13"/>
      <c r="N132" s="21"/>
      <c r="O132" s="14"/>
      <c r="P132" s="14"/>
    </row>
    <row r="133" spans="1:16">
      <c r="A133" s="7" t="s">
        <v>435</v>
      </c>
      <c r="B133" s="2"/>
      <c r="C133" s="3"/>
      <c r="D133" s="4"/>
      <c r="E133" s="2"/>
      <c r="F133" s="2"/>
      <c r="G133" s="8"/>
      <c r="H133" s="9"/>
      <c r="I133" s="8"/>
      <c r="J133" s="15"/>
      <c r="K133" s="12"/>
      <c r="L133" s="2"/>
      <c r="M133" s="13"/>
      <c r="N133" s="21"/>
      <c r="O133" s="14"/>
      <c r="P133" s="14"/>
    </row>
    <row r="134" spans="1:16">
      <c r="A134" s="2" t="s">
        <v>436</v>
      </c>
      <c r="B134" s="3">
        <v>0.998666666666667</v>
      </c>
      <c r="C134" s="3">
        <v>0.810333333333333</v>
      </c>
      <c r="D134" s="4">
        <v>0.948</v>
      </c>
      <c r="E134" s="2" t="s">
        <v>437</v>
      </c>
      <c r="F134" s="2" t="s">
        <v>438</v>
      </c>
      <c r="G134" s="8">
        <f t="shared" ref="G134:G137" si="28">B134/C134</f>
        <v>1.23241464417935</v>
      </c>
      <c r="H134" s="9">
        <v>0.00129445481519085</v>
      </c>
      <c r="I134" s="8"/>
      <c r="J134" s="15"/>
      <c r="K134" s="12"/>
      <c r="L134" s="2" t="s">
        <v>439</v>
      </c>
      <c r="M134" s="13"/>
      <c r="N134" s="14"/>
      <c r="O134" s="14"/>
      <c r="P134" s="14"/>
    </row>
    <row r="135" spans="1:16">
      <c r="A135" s="2" t="s">
        <v>440</v>
      </c>
      <c r="B135" s="3">
        <v>0.94</v>
      </c>
      <c r="C135" s="3">
        <v>0.775</v>
      </c>
      <c r="D135" s="4">
        <v>0.961666666666667</v>
      </c>
      <c r="E135" s="2" t="s">
        <v>441</v>
      </c>
      <c r="F135" s="2" t="s">
        <v>442</v>
      </c>
      <c r="G135" s="8">
        <f t="shared" si="28"/>
        <v>1.21290322580645</v>
      </c>
      <c r="H135" s="9">
        <v>0.0186587484971934</v>
      </c>
      <c r="I135" s="8"/>
      <c r="J135" s="15"/>
      <c r="K135" s="12"/>
      <c r="L135" s="2" t="s">
        <v>443</v>
      </c>
      <c r="M135" s="13"/>
      <c r="N135" s="14"/>
      <c r="O135" s="14"/>
      <c r="P135" s="14"/>
    </row>
    <row r="136" spans="1:16">
      <c r="A136" s="2" t="s">
        <v>444</v>
      </c>
      <c r="B136" s="3">
        <v>0.894666666666667</v>
      </c>
      <c r="C136" s="3">
        <v>0.613333333333333</v>
      </c>
      <c r="D136" s="4">
        <v>0.876666666666667</v>
      </c>
      <c r="E136" s="2" t="s">
        <v>445</v>
      </c>
      <c r="F136" s="2" t="s">
        <v>446</v>
      </c>
      <c r="G136" s="8">
        <f t="shared" si="28"/>
        <v>1.45869565217391</v>
      </c>
      <c r="H136" s="9">
        <v>0.0204458512298171</v>
      </c>
      <c r="I136" s="8">
        <f t="shared" ref="I136" si="29">D136/C136</f>
        <v>1.42934782608696</v>
      </c>
      <c r="J136" s="15">
        <v>0.0236722482655083</v>
      </c>
      <c r="K136" s="12" t="s">
        <v>258</v>
      </c>
      <c r="L136" s="2"/>
      <c r="M136" s="13"/>
      <c r="N136" s="14"/>
      <c r="O136" s="14"/>
      <c r="P136" s="14"/>
    </row>
    <row r="137" spans="1:16">
      <c r="A137" s="2" t="s">
        <v>447</v>
      </c>
      <c r="B137" s="3">
        <v>1.034</v>
      </c>
      <c r="C137" s="3">
        <v>0.831666666666667</v>
      </c>
      <c r="D137" s="4">
        <v>0.861</v>
      </c>
      <c r="E137" s="2" t="s">
        <v>448</v>
      </c>
      <c r="F137" s="2" t="s">
        <v>449</v>
      </c>
      <c r="G137" s="8">
        <f t="shared" si="28"/>
        <v>1.24328657314629</v>
      </c>
      <c r="H137" s="9">
        <v>0.0102131033838101</v>
      </c>
      <c r="I137" s="8"/>
      <c r="J137" s="15"/>
      <c r="K137" s="12"/>
      <c r="L137" s="2" t="s">
        <v>450</v>
      </c>
      <c r="M137" s="13"/>
      <c r="N137" s="14"/>
      <c r="O137" s="14"/>
      <c r="P137" s="14"/>
    </row>
    <row r="138" spans="1:16">
      <c r="A138" s="2" t="s">
        <v>451</v>
      </c>
      <c r="B138" s="3">
        <v>0.839666666666667</v>
      </c>
      <c r="C138" s="3">
        <v>0.834666666666667</v>
      </c>
      <c r="D138" s="4">
        <v>1.015</v>
      </c>
      <c r="E138" s="2" t="s">
        <v>441</v>
      </c>
      <c r="F138" s="2" t="s">
        <v>452</v>
      </c>
      <c r="G138" s="8"/>
      <c r="H138" s="9"/>
      <c r="I138" s="8">
        <f t="shared" ref="I138:I143" si="30">D138/C138</f>
        <v>1.21605431309904</v>
      </c>
      <c r="J138" s="15">
        <v>0.034025887929464</v>
      </c>
      <c r="K138" s="12"/>
      <c r="L138" s="2" t="s">
        <v>443</v>
      </c>
      <c r="M138" s="13"/>
      <c r="N138" s="14"/>
      <c r="O138" s="14"/>
      <c r="P138" s="14"/>
    </row>
    <row r="139" spans="1:16">
      <c r="A139" s="2" t="s">
        <v>453</v>
      </c>
      <c r="B139" s="3">
        <v>0.860666666666667</v>
      </c>
      <c r="C139" s="3">
        <v>0.776333333333333</v>
      </c>
      <c r="D139" s="4">
        <v>1.01866666666667</v>
      </c>
      <c r="E139" s="2" t="s">
        <v>454</v>
      </c>
      <c r="F139" s="2" t="s">
        <v>455</v>
      </c>
      <c r="G139" s="8"/>
      <c r="H139" s="9"/>
      <c r="I139" s="8">
        <f t="shared" si="30"/>
        <v>1.3121511378274</v>
      </c>
      <c r="J139" s="15">
        <v>0.0155499506026143</v>
      </c>
      <c r="K139" s="12"/>
      <c r="L139" s="2" t="s">
        <v>443</v>
      </c>
      <c r="M139" s="13"/>
      <c r="N139" s="14"/>
      <c r="O139" s="14"/>
      <c r="P139" s="14"/>
    </row>
    <row r="140" spans="1:16">
      <c r="A140" s="2" t="s">
        <v>456</v>
      </c>
      <c r="B140" s="3">
        <v>0.893</v>
      </c>
      <c r="C140" s="3">
        <v>0.746</v>
      </c>
      <c r="D140" s="4">
        <v>0.533666666666667</v>
      </c>
      <c r="E140" s="2" t="s">
        <v>457</v>
      </c>
      <c r="F140" s="2" t="s">
        <v>458</v>
      </c>
      <c r="G140" s="8"/>
      <c r="H140" s="9"/>
      <c r="I140" s="8">
        <f t="shared" si="30"/>
        <v>0.715370866845398</v>
      </c>
      <c r="J140" s="15">
        <v>0.0145364657396385</v>
      </c>
      <c r="K140" s="12"/>
      <c r="L140" s="2" t="s">
        <v>439</v>
      </c>
      <c r="M140" s="13"/>
      <c r="N140" s="14"/>
      <c r="O140" s="14"/>
      <c r="P140" s="14"/>
    </row>
    <row r="141" spans="1:16">
      <c r="A141" s="2" t="s">
        <v>459</v>
      </c>
      <c r="B141" s="3">
        <v>0.870333333333333</v>
      </c>
      <c r="C141" s="3">
        <v>1.021</v>
      </c>
      <c r="D141" s="4">
        <v>1.526</v>
      </c>
      <c r="E141" s="2" t="s">
        <v>460</v>
      </c>
      <c r="F141" s="2" t="s">
        <v>461</v>
      </c>
      <c r="G141" s="8"/>
      <c r="H141" s="9"/>
      <c r="I141" s="8">
        <f t="shared" si="30"/>
        <v>1.49461312438786</v>
      </c>
      <c r="J141" s="15">
        <v>0.0273672572605466</v>
      </c>
      <c r="K141" s="12" t="s">
        <v>462</v>
      </c>
      <c r="L141" s="2"/>
      <c r="M141" s="13"/>
      <c r="N141" s="21"/>
      <c r="O141" s="14"/>
      <c r="P141" s="14"/>
    </row>
    <row r="142" spans="1:16">
      <c r="A142" s="2" t="s">
        <v>463</v>
      </c>
      <c r="B142" s="3">
        <v>0.879333333333333</v>
      </c>
      <c r="C142" s="3">
        <v>0.837666666666667</v>
      </c>
      <c r="D142" s="4">
        <v>0.583666666666667</v>
      </c>
      <c r="E142" s="2" t="s">
        <v>464</v>
      </c>
      <c r="F142" s="2" t="s">
        <v>465</v>
      </c>
      <c r="G142" s="8"/>
      <c r="H142" s="9"/>
      <c r="I142" s="8">
        <f t="shared" si="30"/>
        <v>0.696776760843613</v>
      </c>
      <c r="J142" s="15">
        <v>0.00687590866586192</v>
      </c>
      <c r="K142" s="12"/>
      <c r="L142" s="2" t="s">
        <v>443</v>
      </c>
      <c r="M142" s="13"/>
      <c r="N142" s="14"/>
      <c r="O142" s="14"/>
      <c r="P142" s="14"/>
    </row>
    <row r="143" spans="1:16">
      <c r="A143" s="2" t="s">
        <v>466</v>
      </c>
      <c r="B143" s="3">
        <v>1.27666666666667</v>
      </c>
      <c r="C143" s="3">
        <v>0.948666666666667</v>
      </c>
      <c r="D143" s="4">
        <v>1.47133333333333</v>
      </c>
      <c r="E143" s="2" t="s">
        <v>467</v>
      </c>
      <c r="F143" s="2" t="s">
        <v>468</v>
      </c>
      <c r="G143" s="18"/>
      <c r="H143" s="10"/>
      <c r="I143" s="8">
        <f t="shared" si="30"/>
        <v>1.55094869992972</v>
      </c>
      <c r="J143" s="19">
        <v>0.000642586040591552</v>
      </c>
      <c r="K143" s="12" t="s">
        <v>469</v>
      </c>
      <c r="L143" s="2"/>
      <c r="M143" s="20"/>
      <c r="N143" s="23"/>
      <c r="O143" s="20"/>
      <c r="P143" s="20"/>
    </row>
    <row r="144" spans="1:16">
      <c r="A144" s="7" t="s">
        <v>470</v>
      </c>
      <c r="B144" s="3"/>
      <c r="C144" s="3"/>
      <c r="D144" s="4"/>
      <c r="E144" s="2"/>
      <c r="F144" s="2"/>
      <c r="G144" s="18"/>
      <c r="H144" s="10"/>
      <c r="I144" s="18"/>
      <c r="J144" s="19"/>
      <c r="K144" s="12"/>
      <c r="L144" s="2"/>
      <c r="M144" s="20"/>
      <c r="N144" s="23"/>
      <c r="O144" s="20"/>
      <c r="P144" s="20"/>
    </row>
    <row r="145" spans="1:16">
      <c r="A145" s="7" t="s">
        <v>471</v>
      </c>
      <c r="B145" s="2"/>
      <c r="C145" s="3"/>
      <c r="D145" s="4"/>
      <c r="E145" s="2"/>
      <c r="F145" s="2"/>
      <c r="G145" s="18"/>
      <c r="H145" s="10"/>
      <c r="I145" s="18"/>
      <c r="J145" s="19"/>
      <c r="K145" s="12"/>
      <c r="L145" s="2"/>
      <c r="M145" s="20"/>
      <c r="N145" s="23"/>
      <c r="O145" s="20"/>
      <c r="P145" s="20"/>
    </row>
    <row r="146" spans="1:16">
      <c r="A146" s="2" t="s">
        <v>472</v>
      </c>
      <c r="B146" s="3">
        <v>0.891666666666667</v>
      </c>
      <c r="C146" s="3">
        <v>1.154</v>
      </c>
      <c r="D146" s="4">
        <v>1.543</v>
      </c>
      <c r="E146" s="2" t="s">
        <v>473</v>
      </c>
      <c r="F146" s="2" t="s">
        <v>474</v>
      </c>
      <c r="G146" s="8">
        <f t="shared" ref="G146" si="31">B146/C146</f>
        <v>0.772674754477181</v>
      </c>
      <c r="H146" s="10">
        <v>0.0168067505153883</v>
      </c>
      <c r="I146" s="8">
        <f t="shared" ref="I146:I149" si="32">D146/C146</f>
        <v>1.3370883882149</v>
      </c>
      <c r="J146" s="19">
        <v>0.0276344254617368</v>
      </c>
      <c r="K146" s="12"/>
      <c r="L146" s="2" t="s">
        <v>202</v>
      </c>
      <c r="M146" s="20"/>
      <c r="N146" s="20"/>
      <c r="O146" s="20"/>
      <c r="P146" s="20"/>
    </row>
    <row r="147" spans="1:16">
      <c r="A147" s="2" t="s">
        <v>475</v>
      </c>
      <c r="B147" s="3">
        <v>0.793333333333333</v>
      </c>
      <c r="C147" s="3">
        <v>0.641333333333333</v>
      </c>
      <c r="D147" s="4">
        <v>0.904333333333333</v>
      </c>
      <c r="E147" s="2" t="s">
        <v>476</v>
      </c>
      <c r="F147" s="2" t="s">
        <v>477</v>
      </c>
      <c r="G147" s="8"/>
      <c r="H147" s="9"/>
      <c r="I147" s="8">
        <f t="shared" si="32"/>
        <v>1.41008316008316</v>
      </c>
      <c r="J147" s="15">
        <v>0.028409705464788</v>
      </c>
      <c r="K147" s="12"/>
      <c r="L147" s="2" t="s">
        <v>202</v>
      </c>
      <c r="M147" s="13"/>
      <c r="N147" s="14"/>
      <c r="O147" s="14"/>
      <c r="P147" s="14"/>
    </row>
    <row r="148" spans="1:16">
      <c r="A148" s="2" t="s">
        <v>478</v>
      </c>
      <c r="B148" s="3">
        <v>0.81</v>
      </c>
      <c r="C148" s="3">
        <v>0.814666666666667</v>
      </c>
      <c r="D148" s="4">
        <v>1.24466666666667</v>
      </c>
      <c r="E148" s="2" t="s">
        <v>479</v>
      </c>
      <c r="F148" s="2" t="s">
        <v>480</v>
      </c>
      <c r="G148" s="8"/>
      <c r="H148" s="9"/>
      <c r="I148" s="8">
        <f t="shared" si="32"/>
        <v>1.5278232405892</v>
      </c>
      <c r="J148" s="15">
        <v>0.0312779414447391</v>
      </c>
      <c r="K148" s="12"/>
      <c r="L148" s="2" t="s">
        <v>202</v>
      </c>
      <c r="M148" s="13"/>
      <c r="N148" s="14"/>
      <c r="O148" s="14"/>
      <c r="P148" s="14"/>
    </row>
    <row r="149" spans="1:16">
      <c r="A149" s="2" t="s">
        <v>481</v>
      </c>
      <c r="B149" s="3">
        <v>0.934</v>
      </c>
      <c r="C149" s="3">
        <v>0.978666666666667</v>
      </c>
      <c r="D149" s="4">
        <v>1.23466666666667</v>
      </c>
      <c r="E149" s="2" t="s">
        <v>482</v>
      </c>
      <c r="F149" s="2" t="s">
        <v>483</v>
      </c>
      <c r="G149" s="8"/>
      <c r="H149" s="9"/>
      <c r="I149" s="8">
        <f t="shared" si="32"/>
        <v>1.26158038147139</v>
      </c>
      <c r="J149" s="15">
        <v>0.0442700999030367</v>
      </c>
      <c r="K149" s="12"/>
      <c r="L149" s="2" t="s">
        <v>202</v>
      </c>
      <c r="M149" s="13"/>
      <c r="N149" s="14"/>
      <c r="O149" s="14"/>
      <c r="P149" s="14"/>
    </row>
    <row r="150" spans="1:16">
      <c r="A150" s="2" t="s">
        <v>484</v>
      </c>
      <c r="B150" s="3">
        <v>1.02</v>
      </c>
      <c r="C150" s="3">
        <v>0.815</v>
      </c>
      <c r="D150" s="4">
        <v>0.803666666666667</v>
      </c>
      <c r="E150" s="2" t="s">
        <v>485</v>
      </c>
      <c r="F150" s="2" t="s">
        <v>486</v>
      </c>
      <c r="G150" s="8">
        <f t="shared" ref="G150:G160" si="33">B150/C150</f>
        <v>1.25153374233129</v>
      </c>
      <c r="H150" s="9">
        <v>0.0221586779236651</v>
      </c>
      <c r="I150" s="8"/>
      <c r="J150" s="15"/>
      <c r="K150" s="12"/>
      <c r="L150" s="2" t="s">
        <v>202</v>
      </c>
      <c r="M150" s="13"/>
      <c r="N150" s="14"/>
      <c r="O150" s="14"/>
      <c r="P150" s="14"/>
    </row>
    <row r="151" spans="1:16">
      <c r="A151" s="2" t="s">
        <v>487</v>
      </c>
      <c r="B151" s="3">
        <v>0.934</v>
      </c>
      <c r="C151" s="3">
        <v>1.197</v>
      </c>
      <c r="D151" s="4">
        <v>1.386</v>
      </c>
      <c r="E151" s="2" t="s">
        <v>488</v>
      </c>
      <c r="F151" s="2" t="s">
        <v>489</v>
      </c>
      <c r="G151" s="8">
        <f t="shared" si="33"/>
        <v>0.780284043441938</v>
      </c>
      <c r="H151" s="9">
        <v>0.0049713418025974</v>
      </c>
      <c r="I151" s="8"/>
      <c r="J151" s="15"/>
      <c r="K151" s="12"/>
      <c r="L151" s="2" t="s">
        <v>202</v>
      </c>
      <c r="M151" s="13"/>
      <c r="N151" s="14"/>
      <c r="O151" s="14"/>
      <c r="P151" s="14"/>
    </row>
    <row r="152" spans="1:16">
      <c r="A152" s="2" t="s">
        <v>490</v>
      </c>
      <c r="B152" s="3">
        <v>0.918666666666667</v>
      </c>
      <c r="C152" s="3">
        <v>1.134</v>
      </c>
      <c r="D152" s="4">
        <v>1.23466666666667</v>
      </c>
      <c r="E152" s="2" t="s">
        <v>491</v>
      </c>
      <c r="F152" s="2" t="s">
        <v>492</v>
      </c>
      <c r="G152" s="8">
        <f t="shared" si="33"/>
        <v>0.810111699000588</v>
      </c>
      <c r="H152" s="9">
        <v>0.0130109865822963</v>
      </c>
      <c r="I152" s="8"/>
      <c r="J152" s="15"/>
      <c r="K152" s="12"/>
      <c r="L152" s="2" t="s">
        <v>202</v>
      </c>
      <c r="M152" s="13"/>
      <c r="N152" s="14"/>
      <c r="O152" s="14"/>
      <c r="P152" s="14"/>
    </row>
    <row r="153" spans="1:16">
      <c r="A153" s="7" t="s">
        <v>493</v>
      </c>
      <c r="B153" s="2"/>
      <c r="C153" s="3"/>
      <c r="D153" s="4"/>
      <c r="E153" s="2"/>
      <c r="F153" s="2"/>
      <c r="G153" s="8"/>
      <c r="H153" s="9"/>
      <c r="I153" s="8"/>
      <c r="J153" s="15"/>
      <c r="K153" s="12"/>
      <c r="L153" s="2"/>
      <c r="M153" s="13"/>
      <c r="N153" s="14"/>
      <c r="O153" s="14"/>
      <c r="P153" s="14"/>
    </row>
    <row r="154" spans="1:16">
      <c r="A154" s="2" t="s">
        <v>494</v>
      </c>
      <c r="B154" s="3">
        <v>0.986333333333333</v>
      </c>
      <c r="C154" s="3">
        <v>0.7</v>
      </c>
      <c r="D154" s="4">
        <v>0.556666666666667</v>
      </c>
      <c r="E154" s="2" t="s">
        <v>495</v>
      </c>
      <c r="F154" s="2" t="s">
        <v>496</v>
      </c>
      <c r="G154" s="8">
        <f t="shared" si="33"/>
        <v>1.40904761904762</v>
      </c>
      <c r="H154" s="9">
        <v>0.043811373112778</v>
      </c>
      <c r="I154" s="8"/>
      <c r="J154" s="15"/>
      <c r="K154" s="12"/>
      <c r="L154" s="2" t="s">
        <v>497</v>
      </c>
      <c r="M154" s="13"/>
      <c r="N154" s="14"/>
      <c r="O154" s="14"/>
      <c r="P154" s="14"/>
    </row>
    <row r="155" spans="1:16">
      <c r="A155" s="2" t="s">
        <v>498</v>
      </c>
      <c r="B155" s="3">
        <v>1.22366666666667</v>
      </c>
      <c r="C155" s="3">
        <v>1.76766666666667</v>
      </c>
      <c r="D155" s="4">
        <v>1.948</v>
      </c>
      <c r="E155" s="2" t="s">
        <v>495</v>
      </c>
      <c r="F155" s="2" t="s">
        <v>499</v>
      </c>
      <c r="G155" s="8">
        <f t="shared" si="33"/>
        <v>0.692249669998115</v>
      </c>
      <c r="H155" s="9">
        <v>0.0481254235955089</v>
      </c>
      <c r="I155" s="8"/>
      <c r="J155" s="15"/>
      <c r="K155" s="12"/>
      <c r="L155" s="2" t="s">
        <v>497</v>
      </c>
      <c r="M155" s="13"/>
      <c r="N155" s="14"/>
      <c r="O155" s="14"/>
      <c r="P155" s="14"/>
    </row>
    <row r="156" spans="1:16">
      <c r="A156" s="2" t="s">
        <v>500</v>
      </c>
      <c r="B156" s="3">
        <v>0.890333333333333</v>
      </c>
      <c r="C156" s="3">
        <v>1.023</v>
      </c>
      <c r="D156" s="4">
        <v>1.692</v>
      </c>
      <c r="E156" s="2" t="s">
        <v>495</v>
      </c>
      <c r="F156" s="2" t="s">
        <v>501</v>
      </c>
      <c r="G156" s="8"/>
      <c r="H156" s="9"/>
      <c r="I156" s="8">
        <f t="shared" ref="I156:I158" si="34">D156/C156</f>
        <v>1.65395894428153</v>
      </c>
      <c r="J156" s="15">
        <v>0.0158362153617082</v>
      </c>
      <c r="K156" s="12"/>
      <c r="L156" s="2" t="s">
        <v>497</v>
      </c>
      <c r="M156" s="13"/>
      <c r="N156" s="14"/>
      <c r="O156" s="14"/>
      <c r="P156" s="14"/>
    </row>
    <row r="157" spans="1:16">
      <c r="A157" s="2" t="s">
        <v>502</v>
      </c>
      <c r="B157" s="3">
        <v>0.885</v>
      </c>
      <c r="C157" s="3">
        <v>1.346</v>
      </c>
      <c r="D157" s="4">
        <v>2.72933333333333</v>
      </c>
      <c r="E157" s="2" t="s">
        <v>495</v>
      </c>
      <c r="F157" s="2" t="s">
        <v>503</v>
      </c>
      <c r="G157" s="8">
        <f t="shared" si="33"/>
        <v>0.657503714710253</v>
      </c>
      <c r="H157" s="9">
        <v>0.0335621276615534</v>
      </c>
      <c r="I157" s="8">
        <f t="shared" si="34"/>
        <v>2.02773650321941</v>
      </c>
      <c r="J157" s="15">
        <v>0.0302844315024983</v>
      </c>
      <c r="K157" s="12"/>
      <c r="L157" s="2" t="s">
        <v>497</v>
      </c>
      <c r="M157" s="13"/>
      <c r="N157" s="14"/>
      <c r="O157" s="14"/>
      <c r="P157" s="14"/>
    </row>
    <row r="158" spans="1:16">
      <c r="A158" s="2" t="s">
        <v>504</v>
      </c>
      <c r="B158" s="3">
        <v>1.10233333333333</v>
      </c>
      <c r="C158" s="3">
        <v>1.217</v>
      </c>
      <c r="D158" s="4">
        <v>1.46933333333333</v>
      </c>
      <c r="E158" s="2" t="s">
        <v>495</v>
      </c>
      <c r="F158" s="2" t="s">
        <v>505</v>
      </c>
      <c r="G158" s="8"/>
      <c r="H158" s="9"/>
      <c r="I158" s="8">
        <f t="shared" si="34"/>
        <v>1.20734045466995</v>
      </c>
      <c r="J158" s="15">
        <v>0.0281245408025221</v>
      </c>
      <c r="K158" s="12"/>
      <c r="L158" s="2" t="s">
        <v>506</v>
      </c>
      <c r="M158" s="13"/>
      <c r="N158" s="14"/>
      <c r="O158" s="14"/>
      <c r="P158" s="14"/>
    </row>
    <row r="159" spans="1:16">
      <c r="A159" s="2" t="s">
        <v>507</v>
      </c>
      <c r="B159" s="3">
        <v>0.928666666666667</v>
      </c>
      <c r="C159" s="3">
        <v>0.608666666666667</v>
      </c>
      <c r="D159" s="4">
        <v>0.632666666666667</v>
      </c>
      <c r="E159" s="2" t="s">
        <v>508</v>
      </c>
      <c r="F159" s="2" t="s">
        <v>509</v>
      </c>
      <c r="G159" s="8">
        <f t="shared" si="33"/>
        <v>1.52573932092004</v>
      </c>
      <c r="H159" s="9">
        <v>0.00855599934104533</v>
      </c>
      <c r="I159" s="8"/>
      <c r="J159" s="15"/>
      <c r="K159" s="12" t="s">
        <v>510</v>
      </c>
      <c r="L159" s="2" t="s">
        <v>511</v>
      </c>
      <c r="M159" s="13"/>
      <c r="N159" s="14"/>
      <c r="O159" s="14"/>
      <c r="P159" s="14"/>
    </row>
    <row r="160" spans="1:16">
      <c r="A160" s="2" t="s">
        <v>512</v>
      </c>
      <c r="B160" s="3">
        <v>0.829666666666667</v>
      </c>
      <c r="C160" s="3">
        <v>0.533666666666667</v>
      </c>
      <c r="D160" s="4">
        <v>0.806666666666667</v>
      </c>
      <c r="E160" s="2" t="s">
        <v>513</v>
      </c>
      <c r="F160" s="2" t="s">
        <v>514</v>
      </c>
      <c r="G160" s="8">
        <f t="shared" si="33"/>
        <v>1.55465334166146</v>
      </c>
      <c r="H160" s="9">
        <v>0.029382315271103</v>
      </c>
      <c r="I160" s="8"/>
      <c r="J160" s="15"/>
      <c r="K160" s="12" t="s">
        <v>188</v>
      </c>
      <c r="L160" s="2"/>
      <c r="M160" s="13"/>
      <c r="N160" s="21"/>
      <c r="O160" s="21"/>
      <c r="P160" s="14"/>
    </row>
    <row r="161" spans="1:16">
      <c r="A161" s="7" t="s">
        <v>515</v>
      </c>
      <c r="B161" s="2"/>
      <c r="C161" s="3"/>
      <c r="D161" s="4"/>
      <c r="E161" s="2"/>
      <c r="F161" s="2"/>
      <c r="G161" s="8"/>
      <c r="H161" s="9"/>
      <c r="I161" s="8"/>
      <c r="J161" s="15"/>
      <c r="K161" s="12"/>
      <c r="L161" s="2"/>
      <c r="M161" s="13"/>
      <c r="N161" s="21"/>
      <c r="O161" s="21"/>
      <c r="P161" s="14"/>
    </row>
    <row r="162" spans="1:16">
      <c r="A162" s="2" t="s">
        <v>516</v>
      </c>
      <c r="B162" s="3">
        <v>0.864666666666667</v>
      </c>
      <c r="C162" s="3">
        <v>0.8</v>
      </c>
      <c r="D162" s="4">
        <v>1.089</v>
      </c>
      <c r="E162" s="2" t="s">
        <v>517</v>
      </c>
      <c r="F162" s="2" t="s">
        <v>518</v>
      </c>
      <c r="G162" s="8"/>
      <c r="H162" s="9"/>
      <c r="I162" s="8">
        <f t="shared" ref="I162" si="35">D162/C162</f>
        <v>1.36125</v>
      </c>
      <c r="J162" s="15">
        <v>0.0178031666313196</v>
      </c>
      <c r="K162" s="12" t="s">
        <v>519</v>
      </c>
      <c r="L162" s="2" t="s">
        <v>520</v>
      </c>
      <c r="M162" s="13"/>
      <c r="N162" s="14"/>
      <c r="O162" s="14"/>
      <c r="P162" s="14"/>
    </row>
    <row r="163" spans="1:16">
      <c r="A163" s="2" t="s">
        <v>521</v>
      </c>
      <c r="B163" s="3">
        <v>0.977666666666667</v>
      </c>
      <c r="C163" s="3">
        <v>0.767666666666667</v>
      </c>
      <c r="D163" s="4">
        <v>0.904333333333333</v>
      </c>
      <c r="E163" s="2" t="s">
        <v>522</v>
      </c>
      <c r="F163" s="2" t="s">
        <v>523</v>
      </c>
      <c r="G163" s="8">
        <f t="shared" ref="G163:G164" si="36">B163/C163</f>
        <v>1.27355623100304</v>
      </c>
      <c r="H163" s="9">
        <v>0.0226030448885135</v>
      </c>
      <c r="I163" s="8"/>
      <c r="J163" s="15"/>
      <c r="K163" s="12"/>
      <c r="L163" s="2" t="s">
        <v>520</v>
      </c>
      <c r="M163" s="13"/>
      <c r="N163" s="14"/>
      <c r="O163" s="14"/>
      <c r="P163" s="14"/>
    </row>
    <row r="164" spans="1:16">
      <c r="A164" s="2" t="s">
        <v>524</v>
      </c>
      <c r="B164" s="3">
        <v>1.081</v>
      </c>
      <c r="C164" s="3">
        <v>0.806666666666667</v>
      </c>
      <c r="D164" s="4">
        <v>0.811</v>
      </c>
      <c r="E164" s="2" t="s">
        <v>525</v>
      </c>
      <c r="F164" s="2" t="s">
        <v>526</v>
      </c>
      <c r="G164" s="8">
        <f t="shared" si="36"/>
        <v>1.3400826446281</v>
      </c>
      <c r="H164" s="9">
        <v>0.00966439004006285</v>
      </c>
      <c r="I164" s="8"/>
      <c r="J164" s="15"/>
      <c r="K164" s="12" t="s">
        <v>527</v>
      </c>
      <c r="L164" s="2"/>
      <c r="M164" s="13"/>
      <c r="N164" s="14"/>
      <c r="O164" s="14"/>
      <c r="P164" s="14"/>
    </row>
    <row r="165" spans="1:16">
      <c r="A165" s="7" t="s">
        <v>528</v>
      </c>
      <c r="B165" s="2"/>
      <c r="C165" s="3"/>
      <c r="D165" s="4"/>
      <c r="E165" s="2"/>
      <c r="F165" s="2"/>
      <c r="G165" s="8"/>
      <c r="H165" s="9"/>
      <c r="I165" s="8"/>
      <c r="J165" s="15"/>
      <c r="K165" s="12"/>
      <c r="L165" s="2"/>
      <c r="M165" s="13"/>
      <c r="N165" s="14"/>
      <c r="O165" s="14"/>
      <c r="P165" s="14"/>
    </row>
    <row r="166" spans="1:16">
      <c r="A166" s="2" t="s">
        <v>529</v>
      </c>
      <c r="B166" s="3">
        <v>1.305</v>
      </c>
      <c r="C166" s="3">
        <v>1.121</v>
      </c>
      <c r="D166" s="4">
        <v>0.806</v>
      </c>
      <c r="E166" s="2" t="s">
        <v>530</v>
      </c>
      <c r="F166" s="2" t="s">
        <v>531</v>
      </c>
      <c r="G166" s="8"/>
      <c r="H166" s="9"/>
      <c r="I166" s="8">
        <f t="shared" ref="I166" si="37">D166/C166</f>
        <v>0.71900089206066</v>
      </c>
      <c r="J166" s="15">
        <v>0.00636748464250557</v>
      </c>
      <c r="K166" s="12" t="s">
        <v>532</v>
      </c>
      <c r="L166" s="2" t="s">
        <v>202</v>
      </c>
      <c r="M166" s="13"/>
      <c r="N166" s="21"/>
      <c r="O166" s="14"/>
      <c r="P166" s="14"/>
    </row>
    <row r="167" spans="1:16">
      <c r="A167" s="2" t="s">
        <v>533</v>
      </c>
      <c r="B167" s="3">
        <v>1.06033333333333</v>
      </c>
      <c r="C167" s="3">
        <v>0.827333333333333</v>
      </c>
      <c r="D167" s="4">
        <v>0.704</v>
      </c>
      <c r="E167" s="2" t="s">
        <v>534</v>
      </c>
      <c r="F167" s="2" t="s">
        <v>535</v>
      </c>
      <c r="G167" s="8">
        <f t="shared" ref="G167" si="38">B167/C167</f>
        <v>1.28162771958098</v>
      </c>
      <c r="H167" s="9">
        <v>0.0257425309034556</v>
      </c>
      <c r="I167" s="8"/>
      <c r="J167" s="15"/>
      <c r="K167" s="12" t="s">
        <v>532</v>
      </c>
      <c r="L167" s="2"/>
      <c r="M167" s="13"/>
      <c r="N167" s="21"/>
      <c r="O167" s="14"/>
      <c r="P167" s="14"/>
    </row>
    <row r="168" spans="1:16">
      <c r="A168" s="2" t="s">
        <v>536</v>
      </c>
      <c r="B168" s="3">
        <v>0.855333333333333</v>
      </c>
      <c r="C168" s="3">
        <v>0.781333333333333</v>
      </c>
      <c r="D168" s="4">
        <v>0.990333333333333</v>
      </c>
      <c r="E168" s="2" t="s">
        <v>537</v>
      </c>
      <c r="F168" s="2" t="s">
        <v>538</v>
      </c>
      <c r="G168" s="8"/>
      <c r="H168" s="9"/>
      <c r="I168" s="8">
        <f t="shared" ref="I168" si="39">D168/C168</f>
        <v>1.26749146757679</v>
      </c>
      <c r="J168" s="15">
        <v>0.0364582968887389</v>
      </c>
      <c r="K168" s="12" t="s">
        <v>532</v>
      </c>
      <c r="L168" s="2" t="s">
        <v>539</v>
      </c>
      <c r="M168" s="13"/>
      <c r="N168" s="21"/>
      <c r="O168" s="14"/>
      <c r="P168" s="14"/>
    </row>
    <row r="169" spans="1:16">
      <c r="A169" s="2" t="s">
        <v>540</v>
      </c>
      <c r="B169" s="3">
        <v>1.00666666666667</v>
      </c>
      <c r="C169" s="3">
        <v>0.815666666666667</v>
      </c>
      <c r="D169" s="4">
        <v>0.670666666666667</v>
      </c>
      <c r="E169" s="2" t="s">
        <v>541</v>
      </c>
      <c r="F169" s="2" t="s">
        <v>542</v>
      </c>
      <c r="G169" s="8">
        <f t="shared" ref="G169" si="40">B169/C169</f>
        <v>1.23416428279526</v>
      </c>
      <c r="H169" s="9">
        <v>0.0409087657558383</v>
      </c>
      <c r="I169" s="8"/>
      <c r="J169" s="15"/>
      <c r="K169" s="12" t="s">
        <v>532</v>
      </c>
      <c r="L169" s="2"/>
      <c r="M169" s="13"/>
      <c r="N169" s="21"/>
      <c r="O169" s="14"/>
      <c r="P169" s="14"/>
    </row>
    <row r="170" spans="1:16">
      <c r="A170" s="7" t="s">
        <v>543</v>
      </c>
      <c r="B170" s="2"/>
      <c r="C170" s="3"/>
      <c r="D170" s="4"/>
      <c r="E170" s="2"/>
      <c r="F170" s="2"/>
      <c r="G170" s="8"/>
      <c r="H170" s="9"/>
      <c r="I170" s="8"/>
      <c r="J170" s="15"/>
      <c r="K170" s="12"/>
      <c r="L170" s="2"/>
      <c r="M170" s="13"/>
      <c r="N170" s="21"/>
      <c r="O170" s="14"/>
      <c r="P170" s="14"/>
    </row>
    <row r="171" spans="1:16">
      <c r="A171" s="2" t="s">
        <v>544</v>
      </c>
      <c r="B171" s="3">
        <v>1.008</v>
      </c>
      <c r="C171" s="3">
        <v>1.02766666666667</v>
      </c>
      <c r="D171" s="4">
        <v>1.44133333333333</v>
      </c>
      <c r="E171" s="2" t="s">
        <v>545</v>
      </c>
      <c r="F171" s="2" t="s">
        <v>546</v>
      </c>
      <c r="G171" s="8"/>
      <c r="H171" s="9"/>
      <c r="I171" s="8">
        <f t="shared" ref="I171" si="41">D171/C171</f>
        <v>1.40253000324359</v>
      </c>
      <c r="J171" s="15">
        <v>0.0141316586186941</v>
      </c>
      <c r="K171" s="12" t="s">
        <v>519</v>
      </c>
      <c r="L171" s="2" t="s">
        <v>547</v>
      </c>
      <c r="M171" s="13"/>
      <c r="N171" s="14"/>
      <c r="O171" s="14"/>
      <c r="P171" s="14"/>
    </row>
    <row r="172" spans="1:16">
      <c r="A172" s="7" t="s">
        <v>548</v>
      </c>
      <c r="B172" s="2"/>
      <c r="C172" s="3"/>
      <c r="D172" s="4"/>
      <c r="E172" s="2"/>
      <c r="F172" s="2"/>
      <c r="G172" s="8"/>
      <c r="H172" s="9"/>
      <c r="I172" s="8"/>
      <c r="J172" s="15"/>
      <c r="K172" s="12"/>
      <c r="L172" s="2"/>
      <c r="M172" s="13"/>
      <c r="N172" s="14"/>
      <c r="O172" s="14"/>
      <c r="P172" s="14"/>
    </row>
    <row r="173" spans="1:16">
      <c r="A173" s="2" t="s">
        <v>549</v>
      </c>
      <c r="B173" s="3">
        <v>1.11066666666667</v>
      </c>
      <c r="C173" s="3">
        <v>1.53566666666667</v>
      </c>
      <c r="D173" s="4">
        <v>1.63933333333333</v>
      </c>
      <c r="E173" s="2" t="s">
        <v>550</v>
      </c>
      <c r="F173" s="2" t="s">
        <v>551</v>
      </c>
      <c r="G173" s="8">
        <f t="shared" ref="G173:G182" si="42">B173/C173</f>
        <v>0.723247232472325</v>
      </c>
      <c r="H173" s="9">
        <v>0.00905093822647994</v>
      </c>
      <c r="I173" s="8"/>
      <c r="J173" s="15"/>
      <c r="K173" s="12"/>
      <c r="L173" s="2" t="s">
        <v>552</v>
      </c>
      <c r="M173" s="13"/>
      <c r="N173" s="14"/>
      <c r="O173" s="14"/>
      <c r="P173" s="14"/>
    </row>
    <row r="174" spans="1:16">
      <c r="A174" s="2" t="s">
        <v>553</v>
      </c>
      <c r="B174" s="3">
        <v>0.912333333333333</v>
      </c>
      <c r="C174" s="3">
        <v>0.730666666666667</v>
      </c>
      <c r="D174" s="4">
        <v>0.73</v>
      </c>
      <c r="E174" s="2" t="s">
        <v>554</v>
      </c>
      <c r="F174" s="2" t="s">
        <v>555</v>
      </c>
      <c r="G174" s="8">
        <f t="shared" si="42"/>
        <v>1.24863138686131</v>
      </c>
      <c r="H174" s="9">
        <v>0.0209039611780925</v>
      </c>
      <c r="I174" s="8"/>
      <c r="J174" s="15"/>
      <c r="K174" s="12" t="s">
        <v>556</v>
      </c>
      <c r="L174" s="2"/>
      <c r="M174" s="13"/>
      <c r="N174" s="14"/>
      <c r="O174" s="14"/>
      <c r="P174" s="14"/>
    </row>
    <row r="175" spans="1:16">
      <c r="A175" s="2" t="s">
        <v>557</v>
      </c>
      <c r="B175" s="3">
        <v>0.971333333333333</v>
      </c>
      <c r="C175" s="3">
        <v>1.22733333333333</v>
      </c>
      <c r="D175" s="4">
        <v>1.434</v>
      </c>
      <c r="E175" s="2" t="s">
        <v>558</v>
      </c>
      <c r="F175" s="2" t="s">
        <v>559</v>
      </c>
      <c r="G175" s="8">
        <f t="shared" si="42"/>
        <v>0.79141770776752</v>
      </c>
      <c r="H175" s="9">
        <v>0.0220258824787227</v>
      </c>
      <c r="I175" s="8"/>
      <c r="J175" s="15"/>
      <c r="K175" s="12" t="s">
        <v>560</v>
      </c>
      <c r="L175" s="2"/>
      <c r="M175" s="13"/>
      <c r="N175" s="14"/>
      <c r="O175" s="14"/>
      <c r="P175" s="14"/>
    </row>
    <row r="176" spans="1:16">
      <c r="A176" s="2" t="s">
        <v>561</v>
      </c>
      <c r="B176" s="3">
        <v>1.022</v>
      </c>
      <c r="C176" s="3">
        <v>0.840333333333333</v>
      </c>
      <c r="D176" s="4">
        <v>0.780666666666667</v>
      </c>
      <c r="E176" s="2" t="s">
        <v>562</v>
      </c>
      <c r="F176" s="2" t="s">
        <v>563</v>
      </c>
      <c r="G176" s="8">
        <f t="shared" si="42"/>
        <v>1.21618405394685</v>
      </c>
      <c r="H176" s="9">
        <v>0.0334141853810579</v>
      </c>
      <c r="I176" s="8"/>
      <c r="J176" s="15"/>
      <c r="K176" s="12" t="s">
        <v>560</v>
      </c>
      <c r="L176" s="2" t="s">
        <v>564</v>
      </c>
      <c r="M176" s="13"/>
      <c r="N176" s="14"/>
      <c r="O176" s="14"/>
      <c r="P176" s="14"/>
    </row>
    <row r="177" spans="1:16">
      <c r="A177" s="2" t="s">
        <v>565</v>
      </c>
      <c r="B177" s="3">
        <v>0.983</v>
      </c>
      <c r="C177" s="3">
        <v>0.816666666666667</v>
      </c>
      <c r="D177" s="4">
        <v>0.829</v>
      </c>
      <c r="E177" s="2" t="s">
        <v>566</v>
      </c>
      <c r="F177" s="2" t="s">
        <v>567</v>
      </c>
      <c r="G177" s="8">
        <f t="shared" si="42"/>
        <v>1.20367346938775</v>
      </c>
      <c r="H177" s="9">
        <v>0.0336766595556763</v>
      </c>
      <c r="I177" s="8"/>
      <c r="J177" s="15"/>
      <c r="K177" s="12" t="s">
        <v>548</v>
      </c>
      <c r="L177" s="2" t="s">
        <v>568</v>
      </c>
      <c r="M177" s="13"/>
      <c r="N177" s="14"/>
      <c r="O177" s="14"/>
      <c r="P177" s="14"/>
    </row>
    <row r="178" spans="1:16">
      <c r="A178" s="2" t="s">
        <v>569</v>
      </c>
      <c r="B178" s="3">
        <v>1.03466666666667</v>
      </c>
      <c r="C178" s="3">
        <v>0.731333333333333</v>
      </c>
      <c r="D178" s="4">
        <v>0.562333333333333</v>
      </c>
      <c r="E178" s="2" t="s">
        <v>548</v>
      </c>
      <c r="F178" s="2" t="s">
        <v>570</v>
      </c>
      <c r="G178" s="8">
        <f t="shared" si="42"/>
        <v>1.4147675478578</v>
      </c>
      <c r="H178" s="9">
        <v>0.00410377689899887</v>
      </c>
      <c r="I178" s="8">
        <f t="shared" ref="I178" si="43">D178/C178</f>
        <v>0.768915223336372</v>
      </c>
      <c r="J178" s="15">
        <v>0.0202196854358215</v>
      </c>
      <c r="K178" s="12" t="s">
        <v>548</v>
      </c>
      <c r="L178" s="2"/>
      <c r="M178" s="13"/>
      <c r="N178" s="14"/>
      <c r="O178" s="14"/>
      <c r="P178" s="14"/>
    </row>
    <row r="179" spans="1:16">
      <c r="A179" s="2" t="s">
        <v>571</v>
      </c>
      <c r="B179" s="3">
        <v>1.17033333333333</v>
      </c>
      <c r="C179" s="3">
        <v>1.81633333333333</v>
      </c>
      <c r="D179" s="4">
        <v>2.81966666666667</v>
      </c>
      <c r="E179" s="2" t="s">
        <v>572</v>
      </c>
      <c r="F179" s="2" t="s">
        <v>573</v>
      </c>
      <c r="G179" s="8">
        <f t="shared" si="42"/>
        <v>0.644338410717562</v>
      </c>
      <c r="H179" s="9">
        <v>0.0495467977640161</v>
      </c>
      <c r="I179" s="8"/>
      <c r="J179" s="15"/>
      <c r="K179" s="12" t="s">
        <v>574</v>
      </c>
      <c r="L179" s="2"/>
      <c r="M179" s="13"/>
      <c r="N179" s="21"/>
      <c r="O179" s="21"/>
      <c r="P179" s="14"/>
    </row>
    <row r="180" spans="1:16">
      <c r="A180" s="2" t="s">
        <v>575</v>
      </c>
      <c r="B180" s="3">
        <v>0.881333333333333</v>
      </c>
      <c r="C180" s="3">
        <v>1.32733333333333</v>
      </c>
      <c r="D180" s="4">
        <v>3.318</v>
      </c>
      <c r="E180" s="2" t="s">
        <v>576</v>
      </c>
      <c r="F180" s="2" t="s">
        <v>577</v>
      </c>
      <c r="G180" s="8">
        <f t="shared" si="42"/>
        <v>0.663987945755903</v>
      </c>
      <c r="H180" s="9">
        <v>0.00482325210091188</v>
      </c>
      <c r="I180" s="8">
        <f t="shared" ref="I180:I181" si="44">D180/C180</f>
        <v>2.49974886991462</v>
      </c>
      <c r="J180" s="15">
        <v>0.0322497918851025</v>
      </c>
      <c r="K180" s="12" t="s">
        <v>578</v>
      </c>
      <c r="L180" s="2"/>
      <c r="M180" s="13"/>
      <c r="N180" s="21"/>
      <c r="O180" s="21"/>
      <c r="P180" s="14"/>
    </row>
    <row r="181" spans="1:16">
      <c r="A181" s="2" t="s">
        <v>579</v>
      </c>
      <c r="B181" s="3">
        <v>0.833</v>
      </c>
      <c r="C181" s="3">
        <v>1.323</v>
      </c>
      <c r="D181" s="4">
        <v>2.233</v>
      </c>
      <c r="E181" s="2" t="s">
        <v>580</v>
      </c>
      <c r="F181" s="2" t="s">
        <v>581</v>
      </c>
      <c r="G181" s="8"/>
      <c r="H181" s="9"/>
      <c r="I181" s="8">
        <f t="shared" si="44"/>
        <v>1.68783068783069</v>
      </c>
      <c r="J181" s="15">
        <v>0.0332612118258282</v>
      </c>
      <c r="K181" s="12" t="s">
        <v>582</v>
      </c>
      <c r="L181" s="2"/>
      <c r="M181" s="13"/>
      <c r="N181" s="21"/>
      <c r="O181" s="21"/>
      <c r="P181" s="14"/>
    </row>
    <row r="182" spans="1:16">
      <c r="A182" s="2" t="s">
        <v>583</v>
      </c>
      <c r="B182" s="3">
        <v>0.873</v>
      </c>
      <c r="C182" s="3">
        <v>0.433</v>
      </c>
      <c r="D182" s="4">
        <v>0.289</v>
      </c>
      <c r="E182" s="2" t="s">
        <v>584</v>
      </c>
      <c r="F182" s="2" t="s">
        <v>585</v>
      </c>
      <c r="G182" s="8">
        <f t="shared" si="42"/>
        <v>2.0161662817552</v>
      </c>
      <c r="H182" s="9">
        <v>0.0328208938992628</v>
      </c>
      <c r="I182" s="8"/>
      <c r="J182" s="15"/>
      <c r="K182" s="12" t="s">
        <v>584</v>
      </c>
      <c r="L182" s="2"/>
      <c r="M182" s="13"/>
      <c r="N182" s="14"/>
      <c r="O182" s="21"/>
      <c r="P182" s="14"/>
    </row>
    <row r="183" spans="1:16">
      <c r="A183" s="2" t="s">
        <v>586</v>
      </c>
      <c r="B183" s="3">
        <v>1.53433333333333</v>
      </c>
      <c r="C183" s="3">
        <v>1.69933333333333</v>
      </c>
      <c r="D183" s="4">
        <v>1.037</v>
      </c>
      <c r="E183" s="2" t="s">
        <v>587</v>
      </c>
      <c r="F183" s="2" t="s">
        <v>588</v>
      </c>
      <c r="G183" s="8"/>
      <c r="H183" s="9"/>
      <c r="I183" s="8">
        <f t="shared" ref="I183" si="45">D183/C183</f>
        <v>0.610239309533151</v>
      </c>
      <c r="J183" s="15">
        <v>0.0118619728831896</v>
      </c>
      <c r="K183" s="12" t="s">
        <v>589</v>
      </c>
      <c r="L183" s="2"/>
      <c r="M183" s="13"/>
      <c r="N183" s="14"/>
      <c r="O183" s="21"/>
      <c r="P183" s="14"/>
    </row>
    <row r="184" spans="1:16">
      <c r="A184" s="7" t="s">
        <v>590</v>
      </c>
      <c r="B184" s="2"/>
      <c r="C184" s="3"/>
      <c r="D184" s="4"/>
      <c r="E184" s="2"/>
      <c r="F184" s="2"/>
      <c r="G184" s="8"/>
      <c r="H184" s="9"/>
      <c r="I184" s="8"/>
      <c r="J184" s="15"/>
      <c r="K184" s="12"/>
      <c r="L184" s="2"/>
      <c r="M184" s="13"/>
      <c r="N184" s="14"/>
      <c r="O184" s="21"/>
      <c r="P184" s="14"/>
    </row>
    <row r="185" spans="1:16">
      <c r="A185" s="2" t="s">
        <v>591</v>
      </c>
      <c r="B185" s="3">
        <v>0.844666666666667</v>
      </c>
      <c r="C185" s="3">
        <v>0.679333333333333</v>
      </c>
      <c r="D185" s="4">
        <v>0.928666666666667</v>
      </c>
      <c r="E185" s="2" t="s">
        <v>592</v>
      </c>
      <c r="F185" s="2" t="s">
        <v>593</v>
      </c>
      <c r="G185" s="8"/>
      <c r="H185" s="9"/>
      <c r="I185" s="8">
        <f t="shared" ref="I185:I189" si="46">D185/C185</f>
        <v>1.36702649656526</v>
      </c>
      <c r="J185" s="15">
        <v>0.0413580436652107</v>
      </c>
      <c r="K185" s="12"/>
      <c r="L185" s="2" t="s">
        <v>594</v>
      </c>
      <c r="M185" s="13"/>
      <c r="N185" s="14"/>
      <c r="O185" s="14"/>
      <c r="P185" s="14"/>
    </row>
    <row r="186" spans="1:16">
      <c r="A186" s="2" t="s">
        <v>595</v>
      </c>
      <c r="B186" s="3">
        <v>0.844666666666667</v>
      </c>
      <c r="C186" s="3">
        <v>0.679333333333333</v>
      </c>
      <c r="D186" s="4">
        <v>0.928666666666667</v>
      </c>
      <c r="E186" s="2" t="s">
        <v>592</v>
      </c>
      <c r="F186" s="2" t="s">
        <v>596</v>
      </c>
      <c r="G186" s="8"/>
      <c r="H186" s="9"/>
      <c r="I186" s="8">
        <f t="shared" si="46"/>
        <v>1.36702649656526</v>
      </c>
      <c r="J186" s="15">
        <v>0.0413580436652107</v>
      </c>
      <c r="K186" s="12"/>
      <c r="L186" s="2" t="s">
        <v>594</v>
      </c>
      <c r="M186" s="13"/>
      <c r="N186" s="14"/>
      <c r="O186" s="14"/>
      <c r="P186" s="14"/>
    </row>
    <row r="187" spans="1:16">
      <c r="A187" s="2" t="s">
        <v>597</v>
      </c>
      <c r="B187" s="3">
        <v>0.844666666666667</v>
      </c>
      <c r="C187" s="3">
        <v>0.679333333333333</v>
      </c>
      <c r="D187" s="4">
        <v>0.928666666666667</v>
      </c>
      <c r="E187" s="2" t="s">
        <v>598</v>
      </c>
      <c r="F187" s="2" t="s">
        <v>599</v>
      </c>
      <c r="G187" s="8"/>
      <c r="H187" s="9"/>
      <c r="I187" s="8">
        <f t="shared" si="46"/>
        <v>1.36702649656526</v>
      </c>
      <c r="J187" s="15">
        <v>0.0413580436652107</v>
      </c>
      <c r="K187" s="12"/>
      <c r="L187" s="2" t="s">
        <v>594</v>
      </c>
      <c r="M187" s="13"/>
      <c r="N187" s="14"/>
      <c r="O187" s="14"/>
      <c r="P187" s="14"/>
    </row>
    <row r="188" spans="1:16">
      <c r="A188" s="2" t="s">
        <v>600</v>
      </c>
      <c r="B188" s="3">
        <v>0.844666666666667</v>
      </c>
      <c r="C188" s="3">
        <v>0.679333333333333</v>
      </c>
      <c r="D188" s="4">
        <v>0.928666666666667</v>
      </c>
      <c r="E188" s="2" t="s">
        <v>601</v>
      </c>
      <c r="F188" s="2" t="s">
        <v>602</v>
      </c>
      <c r="G188" s="8"/>
      <c r="H188" s="9"/>
      <c r="I188" s="8">
        <f t="shared" si="46"/>
        <v>1.36702649656526</v>
      </c>
      <c r="J188" s="15">
        <v>0.0413580436652107</v>
      </c>
      <c r="K188" s="12"/>
      <c r="L188" s="2" t="s">
        <v>594</v>
      </c>
      <c r="M188" s="13"/>
      <c r="N188" s="14"/>
      <c r="O188" s="14"/>
      <c r="P188" s="14"/>
    </row>
    <row r="189" spans="1:16">
      <c r="A189" s="2" t="s">
        <v>603</v>
      </c>
      <c r="B189" s="3">
        <v>0.846</v>
      </c>
      <c r="C189" s="3">
        <v>0.815666666666667</v>
      </c>
      <c r="D189" s="4">
        <v>1.26933333333333</v>
      </c>
      <c r="E189" s="2" t="s">
        <v>604</v>
      </c>
      <c r="F189" s="2" t="s">
        <v>605</v>
      </c>
      <c r="G189" s="8"/>
      <c r="H189" s="9"/>
      <c r="I189" s="8">
        <f t="shared" si="46"/>
        <v>1.55619125459746</v>
      </c>
      <c r="J189" s="15">
        <v>0.00968773072252734</v>
      </c>
      <c r="K189" s="12"/>
      <c r="L189" s="2" t="s">
        <v>606</v>
      </c>
      <c r="M189" s="13"/>
      <c r="N189" s="14"/>
      <c r="O189" s="14"/>
      <c r="P189" s="1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00Z</dcterms:created>
  <dcterms:modified xsi:type="dcterms:W3CDTF">2020-10-09T14:3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